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der/Library/Mobile Documents/com~apple~CloudDocs/Documents/Documents - TMHG-RADER-003/d/Papers/2024/Zhang APOL3 manuscript/JCI Insight Revised manuscript/Final revision documents/"/>
    </mc:Choice>
  </mc:AlternateContent>
  <xr:revisionPtr revIDLastSave="0" documentId="8_{556F8098-B765-BD48-9C11-C6898035B42F}" xr6:coauthVersionLast="47" xr6:coauthVersionMax="47" xr10:uidLastSave="{00000000-0000-0000-0000-000000000000}"/>
  <bookViews>
    <workbookView xWindow="0" yWindow="760" windowWidth="34560" windowHeight="20060" activeTab="1" xr2:uid="{3CF43E96-56A8-E14D-8928-FB06AEB98FA3}"/>
  </bookViews>
  <sheets>
    <sheet name="Supp. Table 1" sheetId="1" r:id="rId1"/>
    <sheet name="Supp. Table 2" sheetId="2" r:id="rId2"/>
    <sheet name="Supp. Table 3" sheetId="5" r:id="rId3"/>
    <sheet name="Supp. Table 4" sheetId="6" r:id="rId4"/>
    <sheet name="Supp. Table 5 " sheetId="7" r:id="rId5"/>
    <sheet name="Supp. Table 6" sheetId="3" r:id="rId6"/>
    <sheet name="Supp. Tabl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8" l="1"/>
  <c r="D7" i="8"/>
  <c r="B7" i="8"/>
  <c r="E5" i="8"/>
  <c r="E6" i="8"/>
  <c r="E4" i="8"/>
</calcChain>
</file>

<file path=xl/sharedStrings.xml><?xml version="1.0" encoding="utf-8"?>
<sst xmlns="http://schemas.openxmlformats.org/spreadsheetml/2006/main" count="1214" uniqueCount="411">
  <si>
    <t>MarkerID (chr:pos:ref:alt)</t>
  </si>
  <si>
    <t>rsID</t>
  </si>
  <si>
    <t>Gene</t>
  </si>
  <si>
    <t>Major</t>
  </si>
  <si>
    <t>Minor</t>
  </si>
  <si>
    <t>Function</t>
  </si>
  <si>
    <t>AA Change</t>
  </si>
  <si>
    <t>PMBB AFR MAF</t>
  </si>
  <si>
    <t>PMBB EUR MAF</t>
  </si>
  <si>
    <t>PMBB AFR/EUR MAF Ratio</t>
  </si>
  <si>
    <t>22:36265995:D:6</t>
  </si>
  <si>
    <t>rs71785313</t>
  </si>
  <si>
    <r>
      <t xml:space="preserve">APOL1 </t>
    </r>
    <r>
      <rPr>
        <sz val="11"/>
        <color theme="1"/>
        <rFont val="Arial"/>
        <family val="2"/>
      </rPr>
      <t>(G2)</t>
    </r>
  </si>
  <si>
    <t>AATAATT</t>
  </si>
  <si>
    <t>A</t>
  </si>
  <si>
    <t>Inframe Deletion</t>
  </si>
  <si>
    <t>p.N388_Y389del</t>
  </si>
  <si>
    <t>22:36265988:T:G</t>
  </si>
  <si>
    <t>rs60910145</t>
  </si>
  <si>
    <r>
      <t xml:space="preserve">APOL1 </t>
    </r>
    <r>
      <rPr>
        <sz val="11"/>
        <color theme="1"/>
        <rFont val="Arial"/>
        <family val="2"/>
      </rPr>
      <t>(G1)</t>
    </r>
  </si>
  <si>
    <t>T</t>
  </si>
  <si>
    <t>G</t>
  </si>
  <si>
    <t>Nonsynonymous</t>
  </si>
  <si>
    <t>p.I384M</t>
  </si>
  <si>
    <t>22:36265860:A:G</t>
  </si>
  <si>
    <t>rs73885319</t>
  </si>
  <si>
    <t>p.S324G</t>
  </si>
  <si>
    <t>22:36265845:G:A</t>
  </si>
  <si>
    <t>rs16996616</t>
  </si>
  <si>
    <t>APOL1</t>
  </si>
  <si>
    <t>p.D337N</t>
  </si>
  <si>
    <t>22:36265645:G:A</t>
  </si>
  <si>
    <t>rs73403889</t>
  </si>
  <si>
    <t>p.G270D</t>
  </si>
  <si>
    <t>22:36265628:C:A</t>
  </si>
  <si>
    <t>rs73885316</t>
  </si>
  <si>
    <t>C</t>
  </si>
  <si>
    <t>p.N246K</t>
  </si>
  <si>
    <t>22:36265600:G:A</t>
  </si>
  <si>
    <t>rs136176</t>
  </si>
  <si>
    <t>p.R255K</t>
  </si>
  <si>
    <t>22:36265520:G:A</t>
  </si>
  <si>
    <t>rs136175</t>
  </si>
  <si>
    <t>p.M228I</t>
  </si>
  <si>
    <t>22:36265363:A:G</t>
  </si>
  <si>
    <t>rs116136671</t>
  </si>
  <si>
    <t>p.N176S</t>
  </si>
  <si>
    <t>22:36265284:G:A</t>
  </si>
  <si>
    <t>rs2239785</t>
  </si>
  <si>
    <t>p.E150K</t>
  </si>
  <si>
    <t>22:36261694:G:A</t>
  </si>
  <si>
    <t>rs41297245</t>
  </si>
  <si>
    <t>p.G96R</t>
  </si>
  <si>
    <t>22:36254984:C:T</t>
  </si>
  <si>
    <t>rs199650512</t>
  </si>
  <si>
    <t>p.S10F</t>
  </si>
  <si>
    <t>22:36254978:G:A</t>
  </si>
  <si>
    <t>rs769299217</t>
  </si>
  <si>
    <t>p.R8K</t>
  </si>
  <si>
    <t>22:36254947:T:C</t>
  </si>
  <si>
    <t>rs200136783</t>
  </si>
  <si>
    <t>p.C14R</t>
  </si>
  <si>
    <t>22:36231458:T:C</t>
  </si>
  <si>
    <t>rs188431982</t>
  </si>
  <si>
    <t>APOL2</t>
  </si>
  <si>
    <t>p.I7V</t>
  </si>
  <si>
    <t>22:36228185:C:T</t>
  </si>
  <si>
    <t>rs118097350</t>
  </si>
  <si>
    <t>p.R78K</t>
  </si>
  <si>
    <t>22:36228077:G:A</t>
  </si>
  <si>
    <t>rs201222628</t>
  </si>
  <si>
    <t>p.T114I</t>
  </si>
  <si>
    <t>Inf</t>
  </si>
  <si>
    <t>22:36227934:C:T</t>
  </si>
  <si>
    <t>rs151258173</t>
  </si>
  <si>
    <t>p.A162T</t>
  </si>
  <si>
    <t>22:36227874:G:A</t>
  </si>
  <si>
    <t>rs7285167</t>
  </si>
  <si>
    <t>p.R182C</t>
  </si>
  <si>
    <t>22:36227856:C:T</t>
  </si>
  <si>
    <t>rs148745051</t>
  </si>
  <si>
    <t>p.G188S</t>
  </si>
  <si>
    <t>22:36227625:C:T</t>
  </si>
  <si>
    <t>rs73885303</t>
  </si>
  <si>
    <t>p.A265T</t>
  </si>
  <si>
    <t>22:36202012:T:C</t>
  </si>
  <si>
    <t>rs132736</t>
  </si>
  <si>
    <t>APOL4</t>
  </si>
  <si>
    <t>p.I9V</t>
  </si>
  <si>
    <t>22:36202003:C:G</t>
  </si>
  <si>
    <t>rs80587</t>
  </si>
  <si>
    <t>p.V12L</t>
  </si>
  <si>
    <t>22:36201698:A:C</t>
  </si>
  <si>
    <t>rs9610445</t>
  </si>
  <si>
    <t>Splicing</t>
  </si>
  <si>
    <t>c.35+2T&gt;G</t>
  </si>
  <si>
    <t>22:36195429:G:A</t>
  </si>
  <si>
    <t>rs77639244</t>
  </si>
  <si>
    <t>p.R31C</t>
  </si>
  <si>
    <t>22:36195356:C:G</t>
  </si>
  <si>
    <t>rs140324556</t>
  </si>
  <si>
    <t>p.S55T</t>
  </si>
  <si>
    <t>22:36191840:C:T</t>
  </si>
  <si>
    <t>rs78582347</t>
  </si>
  <si>
    <t>p.M94I</t>
  </si>
  <si>
    <t>22:36191797:D:2</t>
  </si>
  <si>
    <t>rs5845253</t>
  </si>
  <si>
    <t>ACT</t>
  </si>
  <si>
    <t>Frameshift Substitution</t>
  </si>
  <si>
    <t>p.E108Vfs*21</t>
  </si>
  <si>
    <t>0.512*</t>
  </si>
  <si>
    <t>22:36191656:T:C</t>
  </si>
  <si>
    <t>rs132700</t>
  </si>
  <si>
    <t>p.M156V</t>
  </si>
  <si>
    <t>22:36191578:C:A</t>
  </si>
  <si>
    <t>rs185794495</t>
  </si>
  <si>
    <t>p.A182S</t>
  </si>
  <si>
    <t>22:36191463:C:T</t>
  </si>
  <si>
    <t>rs2227168</t>
  </si>
  <si>
    <t>p.R220H</t>
  </si>
  <si>
    <t>22:36191356:G:A</t>
  </si>
  <si>
    <t>rs117014418</t>
  </si>
  <si>
    <t>p.R256C</t>
  </si>
  <si>
    <t>22:36191355:C:A</t>
  </si>
  <si>
    <t>rs368790369</t>
  </si>
  <si>
    <t>p.R256L</t>
  </si>
  <si>
    <t>22:36191298:C:T</t>
  </si>
  <si>
    <t>rs61730819</t>
  </si>
  <si>
    <t>p.R275H</t>
  </si>
  <si>
    <t>22:36191263:G:A</t>
  </si>
  <si>
    <t>rs150226555</t>
  </si>
  <si>
    <t>p.R287W</t>
  </si>
  <si>
    <t>22:36191262:C:T</t>
  </si>
  <si>
    <t>rs76473883</t>
  </si>
  <si>
    <t>p.R287Q</t>
  </si>
  <si>
    <t>22:36191175:G:T</t>
  </si>
  <si>
    <t>rs6000173</t>
  </si>
  <si>
    <t>p.A316E</t>
  </si>
  <si>
    <t>22:36191167:C:T</t>
  </si>
  <si>
    <t>rs61730820</t>
  </si>
  <si>
    <t>p.E319K</t>
  </si>
  <si>
    <t>22:36191154:G:A</t>
  </si>
  <si>
    <t>rs6000172</t>
  </si>
  <si>
    <t>p.S323L</t>
  </si>
  <si>
    <t>22:36191106:G:T</t>
  </si>
  <si>
    <t>rs111781032</t>
  </si>
  <si>
    <t>p.T339N</t>
  </si>
  <si>
    <t>22:36160834:T:C</t>
  </si>
  <si>
    <t>rs148712729</t>
  </si>
  <si>
    <t>APOL3</t>
  </si>
  <si>
    <t>p.S20G</t>
  </si>
  <si>
    <t>22:36160775:G:T</t>
  </si>
  <si>
    <t>rs132653</t>
  </si>
  <si>
    <t>p.S39R</t>
  </si>
  <si>
    <t>22:36160720:G:A</t>
  </si>
  <si>
    <t>rs11089781</t>
  </si>
  <si>
    <t>Stop-gain</t>
  </si>
  <si>
    <t>p.Q58*</t>
  </si>
  <si>
    <t>22:36160681:T:C</t>
  </si>
  <si>
    <t>rs79419411</t>
  </si>
  <si>
    <t>p.R71G</t>
  </si>
  <si>
    <t>22:36142005:G:A</t>
  </si>
  <si>
    <t>rs6000152</t>
  </si>
  <si>
    <t>p.A135V</t>
  </si>
  <si>
    <t>22:36141823:C:T</t>
  </si>
  <si>
    <t>rs140252051</t>
  </si>
  <si>
    <t>p.A196T</t>
  </si>
  <si>
    <t>22:36141750:G:A</t>
  </si>
  <si>
    <t>rs116147257</t>
  </si>
  <si>
    <t>p.T220I</t>
  </si>
  <si>
    <t>22:36141715:C:T</t>
  </si>
  <si>
    <t>rs61741884</t>
  </si>
  <si>
    <t>p.V232M</t>
  </si>
  <si>
    <t>22:35728890:C:T</t>
  </si>
  <si>
    <t>rs143581523</t>
  </si>
  <si>
    <t>APOL5</t>
  </si>
  <si>
    <t>p.R432*</t>
  </si>
  <si>
    <t>22:35728842:D:1</t>
  </si>
  <si>
    <t>rs75305023</t>
  </si>
  <si>
    <t>GC</t>
  </si>
  <si>
    <t>p.P417Hfs*27</t>
  </si>
  <si>
    <t>22:35728813:C:G</t>
  </si>
  <si>
    <t>rs2076673</t>
  </si>
  <si>
    <t>p.S406C</t>
  </si>
  <si>
    <t>22:35727036:C:T</t>
  </si>
  <si>
    <t>rs2076672</t>
  </si>
  <si>
    <t>p.T323M</t>
  </si>
  <si>
    <t>22:35726883:C:T</t>
  </si>
  <si>
    <t>rs2076671</t>
  </si>
  <si>
    <t>p.T272M</t>
  </si>
  <si>
    <t>22:35726744:G:A</t>
  </si>
  <si>
    <t>rs144692919</t>
  </si>
  <si>
    <t>p.A226T</t>
  </si>
  <si>
    <t>22:35726677:C:A</t>
  </si>
  <si>
    <t>rs73155887</t>
  </si>
  <si>
    <t>p.S203R</t>
  </si>
  <si>
    <t>22:35726454:C:A</t>
  </si>
  <si>
    <t>rs73411940</t>
  </si>
  <si>
    <t>p.T129N</t>
  </si>
  <si>
    <t>22:35726333:T:A</t>
  </si>
  <si>
    <t>rs41283201</t>
  </si>
  <si>
    <t>p.S89T</t>
  </si>
  <si>
    <t>22:35726318:C:T</t>
  </si>
  <si>
    <t>rs142921839</t>
  </si>
  <si>
    <t>p.R84*</t>
  </si>
  <si>
    <t>22:35726309:G:A</t>
  </si>
  <si>
    <t>rs5999985</t>
  </si>
  <si>
    <t>p.E81K</t>
  </si>
  <si>
    <t>22:35659083:T:A</t>
  </si>
  <si>
    <t>rs5999923</t>
  </si>
  <si>
    <t>APOL6</t>
  </si>
  <si>
    <t>p.N173K</t>
  </si>
  <si>
    <t>22:35658958:C:T</t>
  </si>
  <si>
    <t>rs151167916</t>
  </si>
  <si>
    <t>p.R132C</t>
  </si>
  <si>
    <t>22:35658694:A:G</t>
  </si>
  <si>
    <t>rs114524776</t>
  </si>
  <si>
    <t>p.R44G</t>
  </si>
  <si>
    <r>
      <t>0.632</t>
    </r>
    <r>
      <rPr>
        <vertAlign val="superscript"/>
        <sz val="11"/>
        <color theme="1"/>
        <rFont val="Arial"/>
        <family val="2"/>
      </rPr>
      <t>A</t>
    </r>
  </si>
  <si>
    <r>
      <t>0.616</t>
    </r>
    <r>
      <rPr>
        <vertAlign val="superscript"/>
        <sz val="11"/>
        <color theme="1"/>
        <rFont val="Arial"/>
        <family val="2"/>
      </rPr>
      <t>A</t>
    </r>
  </si>
  <si>
    <r>
      <t>0.665</t>
    </r>
    <r>
      <rPr>
        <vertAlign val="superscript"/>
        <sz val="11"/>
        <color theme="1"/>
        <rFont val="Arial"/>
        <family val="2"/>
      </rPr>
      <t>A</t>
    </r>
  </si>
  <si>
    <r>
      <t>0.659</t>
    </r>
    <r>
      <rPr>
        <vertAlign val="superscript"/>
        <sz val="11"/>
        <color theme="1"/>
        <rFont val="Arial"/>
        <family val="2"/>
      </rPr>
      <t>A</t>
    </r>
  </si>
  <si>
    <t>MarkerID</t>
  </si>
  <si>
    <t>OR</t>
  </si>
  <si>
    <t>CI</t>
  </si>
  <si>
    <t>p.fixed</t>
  </si>
  <si>
    <t>phecode</t>
  </si>
  <si>
    <t>Description</t>
  </si>
  <si>
    <t>[1.168,1.370]</t>
  </si>
  <si>
    <t>End stage renal disease</t>
  </si>
  <si>
    <t>[1.176,1.439]</t>
  </si>
  <si>
    <t>Kidney replaced by transplant</t>
  </si>
  <si>
    <t>[1.864,2.517]</t>
  </si>
  <si>
    <t>[1.781,2.362]</t>
  </si>
  <si>
    <t>Nephritis; nephrosis; renal sclerosis</t>
  </si>
  <si>
    <t>[1.526,1.908]</t>
  </si>
  <si>
    <t>[2.013,3.384]</t>
  </si>
  <si>
    <t>Glomerulonephritis</t>
  </si>
  <si>
    <t>[1.821,2.934]</t>
  </si>
  <si>
    <t>Nephritis and nephropathy with pathological lesion</t>
  </si>
  <si>
    <t>[1.52,2.164]</t>
  </si>
  <si>
    <t>Nephritis and nephropathy without mention of glomerulonephritis</t>
  </si>
  <si>
    <t>[1.216,1.435]</t>
  </si>
  <si>
    <t>Chronic renal failure [CKD]</t>
  </si>
  <si>
    <t>[1.363,1.784]</t>
  </si>
  <si>
    <t>Complications of transplants and reattached limbs (Transplant complications)</t>
  </si>
  <si>
    <t>[2.085,4.013]</t>
  </si>
  <si>
    <t>Non-proliferative glomerulonephritis</t>
  </si>
  <si>
    <t>[1.33,1.726]</t>
  </si>
  <si>
    <t>Immunity deficiency</t>
  </si>
  <si>
    <t>[1.763,2.971]</t>
  </si>
  <si>
    <t>Poisoning by primarily systemic agents</t>
  </si>
  <si>
    <t>[1.756,2.972]</t>
  </si>
  <si>
    <t>Antineoplastic and immunosuppressive drugs causing adverse effects</t>
  </si>
  <si>
    <t>[1.32,1.727]</t>
  </si>
  <si>
    <t>Disorders resulting from impaired renal function</t>
  </si>
  <si>
    <t>[1.219,1.48]</t>
  </si>
  <si>
    <t>Hypertensive chronic kidney disease</t>
  </si>
  <si>
    <t>[1.245,1.549]</t>
  </si>
  <si>
    <t>Proteinuria</t>
  </si>
  <si>
    <t>[1.27,1.627]</t>
  </si>
  <si>
    <t>Disorders involving the immune mechanism</t>
  </si>
  <si>
    <t>[1.259,1.61]</t>
  </si>
  <si>
    <t>Other hypertensive complications</t>
  </si>
  <si>
    <t>[1.717,3.066]</t>
  </si>
  <si>
    <t>Renal sclerosis, NOS</t>
  </si>
  <si>
    <t>[1.144,1.34]</t>
  </si>
  <si>
    <t>Renal failure</t>
  </si>
  <si>
    <t>[1.156,1.374]</t>
  </si>
  <si>
    <t>Hypertensive heart and/or renal disease</t>
  </si>
  <si>
    <t>[1.161,1.394]</t>
  </si>
  <si>
    <t>Other disorders of the kidney and ureters</t>
  </si>
  <si>
    <t>[1.252,1.661]</t>
  </si>
  <si>
    <t>Secondary hyperparathyroidism (of renal origin)</t>
  </si>
  <si>
    <t>[1.769,2.348]</t>
  </si>
  <si>
    <t>[1.818,2.456]</t>
  </si>
  <si>
    <t>[1.509,1.888]</t>
  </si>
  <si>
    <t>[1.987,3.342]</t>
  </si>
  <si>
    <t>[1.786,2.881]</t>
  </si>
  <si>
    <t>[1.508,2.149]</t>
  </si>
  <si>
    <t>[1.207,1.426]</t>
  </si>
  <si>
    <t>[2.07,3.984]</t>
  </si>
  <si>
    <t>[1.35,1.769]</t>
  </si>
  <si>
    <t>[1.744,2.942]</t>
  </si>
  <si>
    <t>[1.226,1.489]</t>
  </si>
  <si>
    <t>[1.737,2.943]</t>
  </si>
  <si>
    <t>[1.314,1.707]</t>
  </si>
  <si>
    <t>[1.318,1.726]</t>
  </si>
  <si>
    <t>[1.237,1.541]</t>
  </si>
  <si>
    <t>[1.717,3.069]</t>
  </si>
  <si>
    <t>[1.255,1.61]</t>
  </si>
  <si>
    <t>[1.241,1.589]</t>
  </si>
  <si>
    <t>[1.158,1.378]</t>
  </si>
  <si>
    <t>[1.248,1.499]</t>
  </si>
  <si>
    <t>[1.298,1.633]</t>
  </si>
  <si>
    <t>[1.218,1.518]</t>
  </si>
  <si>
    <t>[1.131,1.314]</t>
  </si>
  <si>
    <t>[1.251,1.57]</t>
  </si>
  <si>
    <t>[1.299,1.735]</t>
  </si>
  <si>
    <t>Phenotype</t>
  </si>
  <si>
    <t>beta</t>
  </si>
  <si>
    <t>SE</t>
  </si>
  <si>
    <r>
      <t>p</t>
    </r>
    <r>
      <rPr>
        <sz val="11"/>
        <color theme="1"/>
        <rFont val="Arial"/>
        <family val="2"/>
      </rPr>
      <t>-value</t>
    </r>
  </si>
  <si>
    <t># samples</t>
  </si>
  <si>
    <t>Basophil %</t>
  </si>
  <si>
    <t>Min</t>
  </si>
  <si>
    <t>Median</t>
  </si>
  <si>
    <t>Max</t>
  </si>
  <si>
    <t>Creatinine</t>
  </si>
  <si>
    <t>eGFR</t>
  </si>
  <si>
    <t>Eosinophil %</t>
  </si>
  <si>
    <t>Lymphocyte %</t>
  </si>
  <si>
    <t>Monocyte %</t>
  </si>
  <si>
    <t>RBCs</t>
  </si>
  <si>
    <t>WBCs</t>
  </si>
  <si>
    <t>Kidney 
Volume</t>
  </si>
  <si>
    <t>Kidney 
SurfaceArea</t>
  </si>
  <si>
    <t>Kidney replaced by transpant</t>
  </si>
  <si>
    <t>[1.86,2.513]</t>
  </si>
  <si>
    <t>[1.768,2.347]</t>
  </si>
  <si>
    <t>[1.52,1.901]</t>
  </si>
  <si>
    <t>[2.02,3.398]</t>
  </si>
  <si>
    <t>[1.809,2.917]</t>
  </si>
  <si>
    <t>[1.215,1.434]</t>
  </si>
  <si>
    <t>[1.512,2.153]</t>
  </si>
  <si>
    <t>[1.361,1.782]</t>
  </si>
  <si>
    <t>Complications of transplants and reattached limbs</t>
  </si>
  <si>
    <t>[2.091,4.027]</t>
  </si>
  <si>
    <t>[1.33,1.727]</t>
  </si>
  <si>
    <t>[1.77,2.984]</t>
  </si>
  <si>
    <t>[1.763,2.985]</t>
  </si>
  <si>
    <t>[1.322,1.729]</t>
  </si>
  <si>
    <t>[1.219,1.479]</t>
  </si>
  <si>
    <t>[1.244,1.548]</t>
  </si>
  <si>
    <t>[1.266,1.623]</t>
  </si>
  <si>
    <t>[1.256,1.607]</t>
  </si>
  <si>
    <t>[1.679,3.007]</t>
  </si>
  <si>
    <t>[1.143,1.338]</t>
  </si>
  <si>
    <t>[1.157,1.375]</t>
  </si>
  <si>
    <t>[1.16,1.394]</t>
  </si>
  <si>
    <t>[1.253,1.664]</t>
  </si>
  <si>
    <t>[2.136,5.912]</t>
  </si>
  <si>
    <t>Proliferative glomerulonephritis</t>
  </si>
  <si>
    <t>[1.756,2.333]</t>
  </si>
  <si>
    <t>[1.813,2.451]</t>
  </si>
  <si>
    <t>[1.502,1.88]</t>
  </si>
  <si>
    <t>[1.994,3.355]</t>
  </si>
  <si>
    <t>[1.775,2.864]</t>
  </si>
  <si>
    <t>[1.499,2.138]</t>
  </si>
  <si>
    <t>[1.206,1.425]</t>
  </si>
  <si>
    <t>[1.354,1.775]</t>
  </si>
  <si>
    <t>[2.076,3.998]</t>
  </si>
  <si>
    <t>[1.751,2.955]</t>
  </si>
  <si>
    <t>[1.744,2.956]</t>
  </si>
  <si>
    <t>[1.226,1.488]</t>
  </si>
  <si>
    <t>[1.314,1.709]</t>
  </si>
  <si>
    <t>[1.32,1.729]</t>
  </si>
  <si>
    <t>[1.235,1.539]</t>
  </si>
  <si>
    <t>[1.25,1.605]</t>
  </si>
  <si>
    <t>[1.678,3.009]</t>
  </si>
  <si>
    <t>[1.238,1.586]</t>
  </si>
  <si>
    <t>[1.159,1.379]</t>
  </si>
  <si>
    <t>[1.252,1.664]</t>
  </si>
  <si>
    <t>[1.131,1.326]</t>
  </si>
  <si>
    <t>[1.146,1.379]</t>
  </si>
  <si>
    <t>[1.466,1.949]</t>
  </si>
  <si>
    <t>[1.399,1.827]</t>
  </si>
  <si>
    <t>[1.287,1.589]</t>
  </si>
  <si>
    <t>[1.161,1.391]</t>
  </si>
  <si>
    <t>[1.172,1.438]</t>
  </si>
  <si>
    <t>[1.211,1.564]</t>
  </si>
  <si>
    <t>[1.244,1.562]</t>
  </si>
  <si>
    <t>[1.293,1.727]</t>
  </si>
  <si>
    <t>[1.337,1.675]</t>
  </si>
  <si>
    <t>[1.402,1.924]</t>
  </si>
  <si>
    <t>[1.207,1.452]</t>
  </si>
  <si>
    <t>[1.146,1.337]</t>
  </si>
  <si>
    <t>[1.148,1.348]</t>
  </si>
  <si>
    <t>95% CI</t>
  </si>
  <si>
    <t>p-value</t>
  </si>
  <si>
    <t>[1.025-1.306]</t>
  </si>
  <si>
    <t>[1.032-1.412]</t>
  </si>
  <si>
    <t>[1.021-1.302]</t>
  </si>
  <si>
    <t>[1.026-1.403]</t>
  </si>
  <si>
    <t>Unconditional analysis</t>
  </si>
  <si>
    <t>[1.260,1.599]</t>
  </si>
  <si>
    <t>[1.320,1.802]</t>
  </si>
  <si>
    <r>
      <rPr>
        <b/>
        <sz val="11"/>
        <color theme="1"/>
        <rFont val="Arial"/>
        <family val="2"/>
      </rPr>
      <t>Supplemental Table 4</t>
    </r>
    <r>
      <rPr>
        <sz val="11"/>
        <color theme="1"/>
        <rFont val="Arial"/>
        <family val="2"/>
      </rPr>
      <t xml:space="preserve">. Conditional associations on </t>
    </r>
    <r>
      <rPr>
        <i/>
        <sz val="11"/>
        <color theme="1"/>
        <rFont val="Arial"/>
        <family val="2"/>
      </rPr>
      <t xml:space="preserve">APOL1 </t>
    </r>
    <r>
      <rPr>
        <sz val="11"/>
        <color theme="1"/>
        <rFont val="Arial"/>
        <family val="2"/>
      </rPr>
      <t>p.N264K in PMBB AFR population</t>
    </r>
  </si>
  <si>
    <r>
      <t xml:space="preserve">Conditioning on </t>
    </r>
    <r>
      <rPr>
        <i/>
        <sz val="11"/>
        <color rgb="FF000000"/>
        <rFont val="Arial"/>
        <family val="2"/>
      </rPr>
      <t xml:space="preserve">APOL1 </t>
    </r>
    <r>
      <rPr>
        <sz val="11"/>
        <color rgb="FF000000"/>
        <rFont val="Arial"/>
        <family val="2"/>
      </rPr>
      <t>p.N264K</t>
    </r>
  </si>
  <si>
    <r>
      <t xml:space="preserve">Conditioning on </t>
    </r>
    <r>
      <rPr>
        <i/>
        <sz val="11"/>
        <color rgb="FF000000"/>
        <rFont val="Arial"/>
        <family val="2"/>
      </rPr>
      <t xml:space="preserve">APOL1 </t>
    </r>
    <r>
      <rPr>
        <sz val="11"/>
        <color rgb="FF000000"/>
        <rFont val="Arial"/>
        <family val="2"/>
      </rPr>
      <t>G1/G2 recessive</t>
    </r>
  </si>
  <si>
    <r>
      <t xml:space="preserve">Conditioning on </t>
    </r>
    <r>
      <rPr>
        <i/>
        <sz val="11"/>
        <color rgb="FF000000"/>
        <rFont val="Arial"/>
        <family val="2"/>
      </rPr>
      <t xml:space="preserve">APOL1 </t>
    </r>
    <r>
      <rPr>
        <sz val="11"/>
        <color rgb="FF000000"/>
        <rFont val="Arial"/>
        <family val="2"/>
      </rPr>
      <t xml:space="preserve">G1/G2 recessive AND </t>
    </r>
    <r>
      <rPr>
        <i/>
        <sz val="11"/>
        <color rgb="FF000000"/>
        <rFont val="Arial"/>
        <family val="2"/>
      </rPr>
      <t xml:space="preserve">APOL1 </t>
    </r>
    <r>
      <rPr>
        <sz val="11"/>
        <color rgb="FF000000"/>
        <rFont val="Arial"/>
        <family val="2"/>
      </rPr>
      <t>p.N264K</t>
    </r>
  </si>
  <si>
    <t>MVP eGFR</t>
  </si>
  <si>
    <t>Mean</t>
  </si>
  <si>
    <t>MVP Creatinine</t>
  </si>
  <si>
    <t>All of Us eGFR</t>
  </si>
  <si>
    <t>Associations that reached nominal significance (p-value &lt; 0.05) are in bold. Associations were performed in PMBB unless otherwise specified</t>
  </si>
  <si>
    <t>All of Us Creatinine</t>
  </si>
  <si>
    <r>
      <rPr>
        <b/>
        <sz val="11"/>
        <color theme="1"/>
        <rFont val="Arial"/>
        <family val="2"/>
      </rPr>
      <t>Supplemental Table 3</t>
    </r>
    <r>
      <rPr>
        <sz val="11"/>
        <color theme="1"/>
        <rFont val="Arial"/>
        <family val="2"/>
      </rPr>
      <t>. All significant phenotype associations from META analyses against binary phecodes</t>
    </r>
  </si>
  <si>
    <r>
      <rPr>
        <b/>
        <sz val="11"/>
        <color theme="1"/>
        <rFont val="Arial"/>
        <family val="2"/>
      </rPr>
      <t>Supplemental Table 2</t>
    </r>
    <r>
      <rPr>
        <sz val="11"/>
        <color theme="1"/>
        <rFont val="Arial"/>
        <family val="2"/>
      </rPr>
      <t>. All significant phenotype associations from AFR analyses against binary phecodes</t>
    </r>
  </si>
  <si>
    <r>
      <rPr>
        <b/>
        <sz val="11"/>
        <color theme="1"/>
        <rFont val="Arial"/>
        <family val="2"/>
      </rPr>
      <t>Supplemental Table 1</t>
    </r>
    <r>
      <rPr>
        <sz val="11"/>
        <color theme="1"/>
        <rFont val="Arial"/>
        <family val="2"/>
      </rPr>
      <t xml:space="preserve">. The 62 studied variants in the </t>
    </r>
    <r>
      <rPr>
        <i/>
        <sz val="11"/>
        <color theme="1"/>
        <rFont val="Arial"/>
        <family val="2"/>
      </rPr>
      <t>APOL</t>
    </r>
    <r>
      <rPr>
        <sz val="11"/>
        <color theme="1"/>
        <rFont val="Arial"/>
        <family val="2"/>
      </rPr>
      <t xml:space="preserve"> gene cluster with a minor allele frequency (MAF) &gt; 0.1% in the PMBB AFR population (n = 11,198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allele frequency &gt; 0.5 for the minor allele as determined by gnomAD</t>
    </r>
  </si>
  <si>
    <r>
      <t xml:space="preserve">APOL3 </t>
    </r>
    <r>
      <rPr>
        <sz val="11"/>
        <color theme="1"/>
        <rFont val="Arial"/>
        <family val="2"/>
      </rPr>
      <t>p.Q58* 0/0</t>
    </r>
  </si>
  <si>
    <r>
      <t xml:space="preserve">APOL3 </t>
    </r>
    <r>
      <rPr>
        <sz val="11"/>
        <color theme="1"/>
        <rFont val="Arial"/>
        <family val="2"/>
      </rPr>
      <t>p.Q58* 0/1</t>
    </r>
  </si>
  <si>
    <r>
      <t xml:space="preserve">APOL3 </t>
    </r>
    <r>
      <rPr>
        <sz val="11"/>
        <color rgb="FF000000"/>
        <rFont val="Arial"/>
        <family val="2"/>
      </rPr>
      <t>p.Q58* 1/1</t>
    </r>
  </si>
  <si>
    <r>
      <rPr>
        <i/>
        <sz val="11"/>
        <color theme="1"/>
        <rFont val="Arial"/>
        <family val="2"/>
      </rPr>
      <t xml:space="preserve">APOL1 </t>
    </r>
    <r>
      <rPr>
        <sz val="11"/>
        <color theme="1"/>
        <rFont val="Arial"/>
        <family val="2"/>
      </rPr>
      <t>G1/G2 - 0</t>
    </r>
  </si>
  <si>
    <r>
      <rPr>
        <i/>
        <sz val="11"/>
        <color theme="1"/>
        <rFont val="Arial"/>
        <family val="2"/>
      </rPr>
      <t xml:space="preserve">APOL1 </t>
    </r>
    <r>
      <rPr>
        <sz val="11"/>
        <color theme="1"/>
        <rFont val="Arial"/>
        <family val="2"/>
      </rPr>
      <t>G1/G2 - 1</t>
    </r>
  </si>
  <si>
    <r>
      <rPr>
        <i/>
        <sz val="11"/>
        <color theme="1"/>
        <rFont val="Arial"/>
        <family val="2"/>
      </rPr>
      <t xml:space="preserve">APOL1 </t>
    </r>
    <r>
      <rPr>
        <sz val="11"/>
        <color theme="1"/>
        <rFont val="Arial"/>
        <family val="2"/>
      </rPr>
      <t>G1/G2 - 2</t>
    </r>
  </si>
  <si>
    <r>
      <rPr>
        <b/>
        <sz val="11"/>
        <color theme="1"/>
        <rFont val="Arial"/>
        <family val="2"/>
      </rPr>
      <t>Supplemental Table 5.</t>
    </r>
    <r>
      <rPr>
        <sz val="11"/>
        <color theme="1"/>
        <rFont val="Arial"/>
        <family val="2"/>
      </rPr>
      <t xml:space="preserve"> All relevant quantitative trait associations for APOL3 variant p.Q58*, including serum-derived laboratory measurements as well as CT imaging-derived quantitative imaging traits</t>
    </r>
  </si>
  <si>
    <t>Associations that reached nominal significance (p-value &lt; 0.05) are in bold. Associations were performed solely in the AFR population in PMBB unless otherwise specified</t>
  </si>
  <si>
    <r>
      <rPr>
        <b/>
        <sz val="11"/>
        <color theme="1"/>
        <rFont val="Arial"/>
        <family val="2"/>
      </rPr>
      <t>Supplemental Table 6.</t>
    </r>
    <r>
      <rPr>
        <sz val="11"/>
        <color theme="1"/>
        <rFont val="Arial"/>
        <family val="2"/>
      </rPr>
      <t xml:space="preserve"> All relevant meta-analyzed quantitative trait associations for APOL3 variant p.Q58*, including serum-derived laboratory measurements as well as CT imaging-derived quantitative imaging traits</t>
    </r>
  </si>
  <si>
    <r>
      <t xml:space="preserve">Supplemental Table 7. </t>
    </r>
    <r>
      <rPr>
        <sz val="11"/>
        <color theme="1"/>
        <rFont val="Arial"/>
        <family val="2"/>
      </rPr>
      <t xml:space="preserve">Carrier counts for </t>
    </r>
    <r>
      <rPr>
        <i/>
        <sz val="11"/>
        <color theme="1"/>
        <rFont val="Arial"/>
        <family val="2"/>
      </rPr>
      <t>APOL1</t>
    </r>
    <r>
      <rPr>
        <sz val="11"/>
        <color theme="1"/>
        <rFont val="Arial"/>
        <family val="2"/>
      </rPr>
      <t xml:space="preserve"> G1/G2 and </t>
    </r>
    <r>
      <rPr>
        <i/>
        <sz val="11"/>
        <color theme="1"/>
        <rFont val="Arial"/>
        <family val="2"/>
      </rPr>
      <t>APOL3</t>
    </r>
    <r>
      <rPr>
        <sz val="11"/>
        <color theme="1"/>
        <rFont val="Arial"/>
        <family val="2"/>
      </rPr>
      <t xml:space="preserve"> p.Q58* variants in PMBB AFR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8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center"/>
    </xf>
    <xf numFmtId="11" fontId="1" fillId="0" borderId="0" xfId="0" applyNumberFormat="1" applyFont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4" fillId="0" borderId="0" xfId="0" applyFont="1"/>
    <xf numFmtId="0" fontId="1" fillId="0" borderId="4" xfId="0" applyFont="1" applyBorder="1"/>
    <xf numFmtId="0" fontId="2" fillId="0" borderId="5" xfId="0" applyFont="1" applyBorder="1"/>
    <xf numFmtId="0" fontId="5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BD87A-7E2A-9B41-89F7-020DD463BBE3}">
  <dimension ref="A1:J66"/>
  <sheetViews>
    <sheetView workbookViewId="0"/>
  </sheetViews>
  <sheetFormatPr baseColWidth="10" defaultRowHeight="16" x14ac:dyDescent="0.2"/>
  <cols>
    <col min="1" max="1" width="18.6640625" customWidth="1"/>
    <col min="2" max="2" width="13.5" customWidth="1"/>
    <col min="3" max="3" width="14.33203125" customWidth="1"/>
    <col min="4" max="4" width="10.6640625" customWidth="1"/>
    <col min="5" max="5" width="7" customWidth="1"/>
    <col min="6" max="6" width="21.33203125" customWidth="1"/>
    <col min="7" max="7" width="16.83203125" customWidth="1"/>
    <col min="8" max="8" width="13" customWidth="1"/>
    <col min="9" max="9" width="12.83203125" customWidth="1"/>
    <col min="10" max="10" width="14.33203125" customWidth="1"/>
  </cols>
  <sheetData>
    <row r="1" spans="1:10" x14ac:dyDescent="0.2">
      <c r="A1" s="18" t="s">
        <v>399</v>
      </c>
    </row>
    <row r="2" spans="1:10" x14ac:dyDescent="0.2">
      <c r="A2" s="18" t="s">
        <v>400</v>
      </c>
    </row>
    <row r="4" spans="1:10" ht="45" x14ac:dyDescent="0.2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1" t="s">
        <v>7</v>
      </c>
      <c r="I4" s="1" t="s">
        <v>8</v>
      </c>
      <c r="J4" s="1" t="s">
        <v>9</v>
      </c>
    </row>
    <row r="5" spans="1:10" x14ac:dyDescent="0.2">
      <c r="A5" s="2" t="s">
        <v>10</v>
      </c>
      <c r="B5" s="2" t="s">
        <v>11</v>
      </c>
      <c r="C5" s="3" t="s">
        <v>12</v>
      </c>
      <c r="D5" s="2" t="s">
        <v>13</v>
      </c>
      <c r="E5" s="2" t="s">
        <v>14</v>
      </c>
      <c r="F5" s="2" t="s">
        <v>15</v>
      </c>
      <c r="G5" s="2" t="s">
        <v>16</v>
      </c>
      <c r="H5" s="4">
        <v>0.137849424</v>
      </c>
      <c r="I5" s="5">
        <v>1.978696E-4</v>
      </c>
      <c r="J5" s="6">
        <v>696.66802783247147</v>
      </c>
    </row>
    <row r="6" spans="1:10" x14ac:dyDescent="0.2">
      <c r="A6" s="2" t="s">
        <v>17</v>
      </c>
      <c r="B6" s="2" t="s">
        <v>18</v>
      </c>
      <c r="C6" s="3" t="s">
        <v>19</v>
      </c>
      <c r="D6" s="2" t="s">
        <v>20</v>
      </c>
      <c r="E6" s="2" t="s">
        <v>21</v>
      </c>
      <c r="F6" s="2" t="s">
        <v>22</v>
      </c>
      <c r="G6" s="2" t="s">
        <v>23</v>
      </c>
      <c r="H6" s="4">
        <v>0.21485979599999999</v>
      </c>
      <c r="I6" s="5">
        <v>2.9679460000000001E-4</v>
      </c>
      <c r="J6" s="6">
        <v>723.93431686425561</v>
      </c>
    </row>
    <row r="7" spans="1:10" x14ac:dyDescent="0.2">
      <c r="A7" s="2" t="s">
        <v>24</v>
      </c>
      <c r="B7" s="2" t="s">
        <v>25</v>
      </c>
      <c r="C7" s="3" t="s">
        <v>19</v>
      </c>
      <c r="D7" s="2" t="s">
        <v>14</v>
      </c>
      <c r="E7" s="2" t="s">
        <v>21</v>
      </c>
      <c r="F7" s="2" t="s">
        <v>22</v>
      </c>
      <c r="G7" s="2" t="s">
        <v>26</v>
      </c>
      <c r="H7" s="4">
        <v>0.21865511700000001</v>
      </c>
      <c r="I7" s="5">
        <v>3.2977180000000003E-4</v>
      </c>
      <c r="J7" s="6">
        <v>663.04977260032547</v>
      </c>
    </row>
    <row r="8" spans="1:10" x14ac:dyDescent="0.2">
      <c r="A8" s="2" t="s">
        <v>27</v>
      </c>
      <c r="B8" s="2" t="s">
        <v>28</v>
      </c>
      <c r="C8" s="3" t="s">
        <v>29</v>
      </c>
      <c r="D8" s="2" t="s">
        <v>21</v>
      </c>
      <c r="E8" s="2" t="s">
        <v>14</v>
      </c>
      <c r="F8" s="2" t="s">
        <v>22</v>
      </c>
      <c r="G8" s="2" t="s">
        <v>30</v>
      </c>
      <c r="H8" s="4">
        <v>8.385426E-2</v>
      </c>
      <c r="I8" s="5">
        <v>1.220236E-3</v>
      </c>
      <c r="J8" s="6">
        <v>68.71970667969147</v>
      </c>
    </row>
    <row r="9" spans="1:10" x14ac:dyDescent="0.2">
      <c r="A9" s="2" t="s">
        <v>31</v>
      </c>
      <c r="B9" s="2" t="s">
        <v>32</v>
      </c>
      <c r="C9" s="3" t="s">
        <v>29</v>
      </c>
      <c r="D9" s="2" t="s">
        <v>21</v>
      </c>
      <c r="E9" s="2" t="s">
        <v>14</v>
      </c>
      <c r="F9" s="2" t="s">
        <v>22</v>
      </c>
      <c r="G9" s="2" t="s">
        <v>33</v>
      </c>
      <c r="H9" s="4">
        <v>1.0180389E-2</v>
      </c>
      <c r="I9" s="5">
        <v>2.1435169999999999E-4</v>
      </c>
      <c r="J9" s="6">
        <v>47.49385705828319</v>
      </c>
    </row>
    <row r="10" spans="1:10" x14ac:dyDescent="0.2">
      <c r="A10" s="2" t="s">
        <v>34</v>
      </c>
      <c r="B10" s="2" t="s">
        <v>35</v>
      </c>
      <c r="C10" s="3" t="s">
        <v>29</v>
      </c>
      <c r="D10" s="2" t="s">
        <v>36</v>
      </c>
      <c r="E10" s="2" t="s">
        <v>14</v>
      </c>
      <c r="F10" s="2" t="s">
        <v>22</v>
      </c>
      <c r="G10" s="2" t="s">
        <v>37</v>
      </c>
      <c r="H10" s="4">
        <v>2.2905875999999999E-2</v>
      </c>
      <c r="I10" s="5">
        <v>2.1435169999999999E-4</v>
      </c>
      <c r="J10" s="6">
        <v>106.86118188005973</v>
      </c>
    </row>
    <row r="11" spans="1:10" x14ac:dyDescent="0.2">
      <c r="A11" s="2" t="s">
        <v>38</v>
      </c>
      <c r="B11" s="2" t="s">
        <v>39</v>
      </c>
      <c r="C11" s="3" t="s">
        <v>29</v>
      </c>
      <c r="D11" s="2" t="s">
        <v>14</v>
      </c>
      <c r="E11" s="2" t="s">
        <v>21</v>
      </c>
      <c r="F11" s="2" t="s">
        <v>22</v>
      </c>
      <c r="G11" s="2" t="s">
        <v>40</v>
      </c>
      <c r="H11" s="4">
        <v>5.1616360000000028E-2</v>
      </c>
      <c r="I11" s="4">
        <v>0.20640420000000004</v>
      </c>
      <c r="J11" s="6">
        <v>0.25007417484721733</v>
      </c>
    </row>
    <row r="12" spans="1:10" x14ac:dyDescent="0.2">
      <c r="A12" s="2" t="s">
        <v>41</v>
      </c>
      <c r="B12" s="2" t="s">
        <v>42</v>
      </c>
      <c r="C12" s="3" t="s">
        <v>29</v>
      </c>
      <c r="D12" s="2" t="s">
        <v>14</v>
      </c>
      <c r="E12" s="2" t="s">
        <v>21</v>
      </c>
      <c r="F12" s="2" t="s">
        <v>22</v>
      </c>
      <c r="G12" s="2" t="s">
        <v>43</v>
      </c>
      <c r="H12" s="4">
        <v>5.8537238999999963E-2</v>
      </c>
      <c r="I12" s="4">
        <v>0.20660199999999995</v>
      </c>
      <c r="J12" s="6">
        <v>0.28333336076127036</v>
      </c>
    </row>
    <row r="13" spans="1:10" x14ac:dyDescent="0.2">
      <c r="A13" s="2" t="s">
        <v>44</v>
      </c>
      <c r="B13" s="2" t="s">
        <v>45</v>
      </c>
      <c r="C13" s="3" t="s">
        <v>29</v>
      </c>
      <c r="D13" s="2" t="s">
        <v>14</v>
      </c>
      <c r="E13" s="2" t="s">
        <v>21</v>
      </c>
      <c r="F13" s="2" t="s">
        <v>22</v>
      </c>
      <c r="G13" s="2" t="s">
        <v>46</v>
      </c>
      <c r="H13" s="4">
        <v>4.5097339E-2</v>
      </c>
      <c r="I13" s="5">
        <v>2.8030600000000002E-4</v>
      </c>
      <c r="J13" s="6">
        <v>160.88609947700013</v>
      </c>
    </row>
    <row r="14" spans="1:10" x14ac:dyDescent="0.2">
      <c r="A14" s="2" t="s">
        <v>47</v>
      </c>
      <c r="B14" s="2" t="s">
        <v>48</v>
      </c>
      <c r="C14" s="3" t="s">
        <v>29</v>
      </c>
      <c r="D14" s="2" t="s">
        <v>14</v>
      </c>
      <c r="E14" s="2" t="s">
        <v>21</v>
      </c>
      <c r="F14" s="2" t="s">
        <v>22</v>
      </c>
      <c r="G14" s="2" t="s">
        <v>49</v>
      </c>
      <c r="H14" s="4" t="s">
        <v>218</v>
      </c>
      <c r="I14" s="4">
        <v>0.20904230000000001</v>
      </c>
      <c r="J14" s="6">
        <v>3.0232534515741549</v>
      </c>
    </row>
    <row r="15" spans="1:10" x14ac:dyDescent="0.2">
      <c r="A15" s="2" t="s">
        <v>50</v>
      </c>
      <c r="B15" s="2" t="s">
        <v>51</v>
      </c>
      <c r="C15" s="3" t="s">
        <v>29</v>
      </c>
      <c r="D15" s="2" t="s">
        <v>21</v>
      </c>
      <c r="E15" s="2" t="s">
        <v>14</v>
      </c>
      <c r="F15" s="2" t="s">
        <v>22</v>
      </c>
      <c r="G15" s="2" t="s">
        <v>52</v>
      </c>
      <c r="H15" s="4">
        <v>4.3802464999999999E-2</v>
      </c>
      <c r="I15" s="4">
        <v>5.0735389999999998E-2</v>
      </c>
      <c r="J15" s="6">
        <v>0.86335130172449648</v>
      </c>
    </row>
    <row r="16" spans="1:10" x14ac:dyDescent="0.2">
      <c r="A16" s="2" t="s">
        <v>53</v>
      </c>
      <c r="B16" s="2" t="s">
        <v>54</v>
      </c>
      <c r="C16" s="3" t="s">
        <v>29</v>
      </c>
      <c r="D16" s="2" t="s">
        <v>36</v>
      </c>
      <c r="E16" s="2" t="s">
        <v>20</v>
      </c>
      <c r="F16" s="2" t="s">
        <v>22</v>
      </c>
      <c r="G16" s="2" t="s">
        <v>55</v>
      </c>
      <c r="H16" s="4">
        <v>1.1787819E-2</v>
      </c>
      <c r="I16" s="5">
        <v>4.4519189999999998E-4</v>
      </c>
      <c r="J16" s="6">
        <v>26.478062606260355</v>
      </c>
    </row>
    <row r="17" spans="1:10" x14ac:dyDescent="0.2">
      <c r="A17" s="2" t="s">
        <v>56</v>
      </c>
      <c r="B17" s="2" t="s">
        <v>57</v>
      </c>
      <c r="C17" s="3" t="s">
        <v>29</v>
      </c>
      <c r="D17" s="2" t="s">
        <v>21</v>
      </c>
      <c r="E17" s="2" t="s">
        <v>14</v>
      </c>
      <c r="F17" s="2" t="s">
        <v>22</v>
      </c>
      <c r="G17" s="2" t="s">
        <v>58</v>
      </c>
      <c r="H17" s="4">
        <v>1.1921772000000001E-2</v>
      </c>
      <c r="I17" s="5">
        <v>4.4519189999999998E-4</v>
      </c>
      <c r="J17" s="6">
        <v>26.778950829967933</v>
      </c>
    </row>
    <row r="18" spans="1:10" x14ac:dyDescent="0.2">
      <c r="A18" s="2" t="s">
        <v>59</v>
      </c>
      <c r="B18" s="2" t="s">
        <v>60</v>
      </c>
      <c r="C18" s="3" t="s">
        <v>29</v>
      </c>
      <c r="D18" s="2" t="s">
        <v>20</v>
      </c>
      <c r="E18" s="2" t="s">
        <v>36</v>
      </c>
      <c r="F18" s="2" t="s">
        <v>22</v>
      </c>
      <c r="G18" s="2" t="s">
        <v>61</v>
      </c>
      <c r="H18" s="4">
        <v>1.1430612999999999E-2</v>
      </c>
      <c r="I18" s="5">
        <v>3.9572620000000001E-4</v>
      </c>
      <c r="J18" s="6">
        <v>28.885155948734248</v>
      </c>
    </row>
    <row r="19" spans="1:10" x14ac:dyDescent="0.2">
      <c r="A19" s="2" t="s">
        <v>62</v>
      </c>
      <c r="B19" s="2" t="s">
        <v>63</v>
      </c>
      <c r="C19" s="3" t="s">
        <v>64</v>
      </c>
      <c r="D19" s="2" t="s">
        <v>20</v>
      </c>
      <c r="E19" s="2" t="s">
        <v>36</v>
      </c>
      <c r="F19" s="2" t="s">
        <v>22</v>
      </c>
      <c r="G19" s="2" t="s">
        <v>65</v>
      </c>
      <c r="H19" s="4">
        <v>1.1564565000000001E-2</v>
      </c>
      <c r="I19" s="5">
        <v>1.483973E-4</v>
      </c>
      <c r="J19" s="6">
        <v>77.929753438910282</v>
      </c>
    </row>
    <row r="20" spans="1:10" x14ac:dyDescent="0.2">
      <c r="A20" s="2" t="s">
        <v>66</v>
      </c>
      <c r="B20" s="2" t="s">
        <v>67</v>
      </c>
      <c r="C20" s="3" t="s">
        <v>64</v>
      </c>
      <c r="D20" s="2" t="s">
        <v>36</v>
      </c>
      <c r="E20" s="2" t="s">
        <v>20</v>
      </c>
      <c r="F20" s="2" t="s">
        <v>22</v>
      </c>
      <c r="G20" s="2" t="s">
        <v>68</v>
      </c>
      <c r="H20" s="4">
        <v>1.919986E-3</v>
      </c>
      <c r="I20" s="5">
        <v>8.8049070000000007E-3</v>
      </c>
      <c r="J20" s="6">
        <v>0.21805863480443347</v>
      </c>
    </row>
    <row r="21" spans="1:10" x14ac:dyDescent="0.2">
      <c r="A21" s="2" t="s">
        <v>69</v>
      </c>
      <c r="B21" s="2" t="s">
        <v>70</v>
      </c>
      <c r="C21" s="3" t="s">
        <v>64</v>
      </c>
      <c r="D21" s="2" t="s">
        <v>21</v>
      </c>
      <c r="E21" s="2" t="s">
        <v>14</v>
      </c>
      <c r="F21" s="2" t="s">
        <v>22</v>
      </c>
      <c r="G21" s="2" t="s">
        <v>71</v>
      </c>
      <c r="H21" s="4">
        <v>1.339525E-3</v>
      </c>
      <c r="I21" s="4">
        <v>0</v>
      </c>
      <c r="J21" s="6" t="s">
        <v>72</v>
      </c>
    </row>
    <row r="22" spans="1:10" x14ac:dyDescent="0.2">
      <c r="A22" s="2" t="s">
        <v>73</v>
      </c>
      <c r="B22" s="2" t="s">
        <v>74</v>
      </c>
      <c r="C22" s="3" t="s">
        <v>64</v>
      </c>
      <c r="D22" s="2" t="s">
        <v>36</v>
      </c>
      <c r="E22" s="2" t="s">
        <v>20</v>
      </c>
      <c r="F22" s="2" t="s">
        <v>22</v>
      </c>
      <c r="G22" s="2" t="s">
        <v>75</v>
      </c>
      <c r="H22" s="4">
        <v>1.0716199999999999E-3</v>
      </c>
      <c r="I22" s="5">
        <v>1.9786310000000001E-4</v>
      </c>
      <c r="J22" s="6">
        <v>5.4159668983251548</v>
      </c>
    </row>
    <row r="23" spans="1:10" x14ac:dyDescent="0.2">
      <c r="A23" s="2" t="s">
        <v>76</v>
      </c>
      <c r="B23" s="2" t="s">
        <v>77</v>
      </c>
      <c r="C23" s="3" t="s">
        <v>64</v>
      </c>
      <c r="D23" s="2" t="s">
        <v>21</v>
      </c>
      <c r="E23" s="2" t="s">
        <v>14</v>
      </c>
      <c r="F23" s="2" t="s">
        <v>22</v>
      </c>
      <c r="G23" s="2" t="s">
        <v>78</v>
      </c>
      <c r="H23" s="4">
        <v>0.29603500599999999</v>
      </c>
      <c r="I23" s="4">
        <v>8.4058830000000001E-2</v>
      </c>
      <c r="J23" s="6">
        <v>3.5217597722928096</v>
      </c>
    </row>
    <row r="24" spans="1:10" x14ac:dyDescent="0.2">
      <c r="A24" s="2" t="s">
        <v>79</v>
      </c>
      <c r="B24" s="2" t="s">
        <v>80</v>
      </c>
      <c r="C24" s="3" t="s">
        <v>64</v>
      </c>
      <c r="D24" s="2" t="s">
        <v>36</v>
      </c>
      <c r="E24" s="2" t="s">
        <v>20</v>
      </c>
      <c r="F24" s="2" t="s">
        <v>22</v>
      </c>
      <c r="G24" s="2" t="s">
        <v>81</v>
      </c>
      <c r="H24" s="4">
        <v>7.6352920000000001E-3</v>
      </c>
      <c r="I24" s="4">
        <v>0</v>
      </c>
      <c r="J24" s="6" t="s">
        <v>72</v>
      </c>
    </row>
    <row r="25" spans="1:10" x14ac:dyDescent="0.2">
      <c r="A25" s="2" t="s">
        <v>82</v>
      </c>
      <c r="B25" s="2" t="s">
        <v>83</v>
      </c>
      <c r="C25" s="3" t="s">
        <v>64</v>
      </c>
      <c r="D25" s="2" t="s">
        <v>36</v>
      </c>
      <c r="E25" s="2" t="s">
        <v>20</v>
      </c>
      <c r="F25" s="2" t="s">
        <v>22</v>
      </c>
      <c r="G25" s="2" t="s">
        <v>84</v>
      </c>
      <c r="H25" s="4">
        <v>6.2064650000000004E-3</v>
      </c>
      <c r="I25" s="5">
        <v>2.1435169999999999E-4</v>
      </c>
      <c r="J25" s="6">
        <v>28.954587250765918</v>
      </c>
    </row>
    <row r="26" spans="1:10" x14ac:dyDescent="0.2">
      <c r="A26" s="2" t="s">
        <v>85</v>
      </c>
      <c r="B26" s="2" t="s">
        <v>86</v>
      </c>
      <c r="C26" s="3" t="s">
        <v>87</v>
      </c>
      <c r="D26" s="2" t="s">
        <v>20</v>
      </c>
      <c r="E26" s="2" t="s">
        <v>36</v>
      </c>
      <c r="F26" s="2" t="s">
        <v>22</v>
      </c>
      <c r="G26" s="2" t="s">
        <v>88</v>
      </c>
      <c r="H26" s="4" t="s">
        <v>219</v>
      </c>
      <c r="I26" s="4">
        <v>0.39450600000000002</v>
      </c>
      <c r="J26" s="6">
        <v>1.5608878039877718</v>
      </c>
    </row>
    <row r="27" spans="1:10" x14ac:dyDescent="0.2">
      <c r="A27" s="2" t="s">
        <v>89</v>
      </c>
      <c r="B27" s="2" t="s">
        <v>90</v>
      </c>
      <c r="C27" s="3" t="s">
        <v>87</v>
      </c>
      <c r="D27" s="2" t="s">
        <v>36</v>
      </c>
      <c r="E27" s="2" t="s">
        <v>21</v>
      </c>
      <c r="F27" s="2" t="s">
        <v>22</v>
      </c>
      <c r="G27" s="2" t="s">
        <v>91</v>
      </c>
      <c r="H27" s="4" t="s">
        <v>219</v>
      </c>
      <c r="I27" s="4">
        <v>0.39450600000000002</v>
      </c>
      <c r="J27" s="6">
        <v>1.5606614398767065</v>
      </c>
    </row>
    <row r="28" spans="1:10" x14ac:dyDescent="0.2">
      <c r="A28" s="2" t="s">
        <v>92</v>
      </c>
      <c r="B28" s="2" t="s">
        <v>93</v>
      </c>
      <c r="C28" s="3" t="s">
        <v>87</v>
      </c>
      <c r="D28" s="2" t="s">
        <v>14</v>
      </c>
      <c r="E28" s="2" t="s">
        <v>36</v>
      </c>
      <c r="F28" s="2" t="s">
        <v>94</v>
      </c>
      <c r="G28" s="2" t="s">
        <v>95</v>
      </c>
      <c r="H28" s="4">
        <v>0.16936132200000001</v>
      </c>
      <c r="I28" s="4">
        <v>0.10770349999999999</v>
      </c>
      <c r="J28" s="6">
        <v>1.5724774218108049</v>
      </c>
    </row>
    <row r="29" spans="1:10" x14ac:dyDescent="0.2">
      <c r="A29" s="2" t="s">
        <v>96</v>
      </c>
      <c r="B29" s="2" t="s">
        <v>97</v>
      </c>
      <c r="C29" s="3" t="s">
        <v>87</v>
      </c>
      <c r="D29" s="2" t="s">
        <v>21</v>
      </c>
      <c r="E29" s="2" t="s">
        <v>14</v>
      </c>
      <c r="F29" s="2" t="s">
        <v>22</v>
      </c>
      <c r="G29" s="2" t="s">
        <v>98</v>
      </c>
      <c r="H29" s="4">
        <v>9.8544382999999999E-2</v>
      </c>
      <c r="I29" s="5">
        <v>4.9465770000000004E-4</v>
      </c>
      <c r="J29" s="6">
        <v>199.2173234137465</v>
      </c>
    </row>
    <row r="30" spans="1:10" x14ac:dyDescent="0.2">
      <c r="A30" s="2" t="s">
        <v>99</v>
      </c>
      <c r="B30" s="2" t="s">
        <v>100</v>
      </c>
      <c r="C30" s="3" t="s">
        <v>87</v>
      </c>
      <c r="D30" s="2" t="s">
        <v>36</v>
      </c>
      <c r="E30" s="2" t="s">
        <v>21</v>
      </c>
      <c r="F30" s="2" t="s">
        <v>22</v>
      </c>
      <c r="G30" s="2" t="s">
        <v>101</v>
      </c>
      <c r="H30" s="4">
        <v>6.6083230000000001E-3</v>
      </c>
      <c r="I30" s="5">
        <v>3.2977179999999999E-5</v>
      </c>
      <c r="J30" s="6">
        <v>200.39078538553025</v>
      </c>
    </row>
    <row r="31" spans="1:10" x14ac:dyDescent="0.2">
      <c r="A31" s="2" t="s">
        <v>102</v>
      </c>
      <c r="B31" s="2" t="s">
        <v>103</v>
      </c>
      <c r="C31" s="3" t="s">
        <v>87</v>
      </c>
      <c r="D31" s="2" t="s">
        <v>36</v>
      </c>
      <c r="E31" s="2" t="s">
        <v>20</v>
      </c>
      <c r="F31" s="2" t="s">
        <v>22</v>
      </c>
      <c r="G31" s="2" t="s">
        <v>104</v>
      </c>
      <c r="H31" s="4">
        <v>9.7963921999999995E-2</v>
      </c>
      <c r="I31" s="5">
        <v>4.6168050000000002E-4</v>
      </c>
      <c r="J31" s="6">
        <v>212.1898629030249</v>
      </c>
    </row>
    <row r="32" spans="1:10" x14ac:dyDescent="0.2">
      <c r="A32" s="2" t="s">
        <v>105</v>
      </c>
      <c r="B32" s="2" t="s">
        <v>106</v>
      </c>
      <c r="C32" s="3" t="s">
        <v>87</v>
      </c>
      <c r="D32" s="2" t="s">
        <v>107</v>
      </c>
      <c r="E32" s="2" t="s">
        <v>14</v>
      </c>
      <c r="F32" s="2" t="s">
        <v>108</v>
      </c>
      <c r="G32" s="2" t="s">
        <v>109</v>
      </c>
      <c r="H32" s="4">
        <v>0.24272191500000001</v>
      </c>
      <c r="I32" s="4" t="s">
        <v>110</v>
      </c>
      <c r="J32" s="6">
        <v>0.4738186884781877</v>
      </c>
    </row>
    <row r="33" spans="1:10" x14ac:dyDescent="0.2">
      <c r="A33" s="2" t="s">
        <v>111</v>
      </c>
      <c r="B33" s="2" t="s">
        <v>112</v>
      </c>
      <c r="C33" s="3" t="s">
        <v>87</v>
      </c>
      <c r="D33" s="2" t="s">
        <v>20</v>
      </c>
      <c r="E33" s="2" t="s">
        <v>36</v>
      </c>
      <c r="F33" s="2" t="s">
        <v>22</v>
      </c>
      <c r="G33" s="2" t="s">
        <v>113</v>
      </c>
      <c r="H33" s="4">
        <v>0.38953384499999999</v>
      </c>
      <c r="I33" s="4">
        <v>0.30149389999999998</v>
      </c>
      <c r="J33" s="6">
        <v>1.2920123591223571</v>
      </c>
    </row>
    <row r="34" spans="1:10" x14ac:dyDescent="0.2">
      <c r="A34" s="2" t="s">
        <v>114</v>
      </c>
      <c r="B34" s="2" t="s">
        <v>115</v>
      </c>
      <c r="C34" s="3" t="s">
        <v>87</v>
      </c>
      <c r="D34" s="2" t="s">
        <v>36</v>
      </c>
      <c r="E34" s="2" t="s">
        <v>14</v>
      </c>
      <c r="F34" s="2" t="s">
        <v>22</v>
      </c>
      <c r="G34" s="2" t="s">
        <v>116</v>
      </c>
      <c r="H34" s="4">
        <v>5.4920519999999999E-3</v>
      </c>
      <c r="I34" s="4">
        <v>0</v>
      </c>
      <c r="J34" s="6" t="s">
        <v>72</v>
      </c>
    </row>
    <row r="35" spans="1:10" x14ac:dyDescent="0.2">
      <c r="A35" s="2" t="s">
        <v>117</v>
      </c>
      <c r="B35" s="2" t="s">
        <v>118</v>
      </c>
      <c r="C35" s="3" t="s">
        <v>87</v>
      </c>
      <c r="D35" s="2" t="s">
        <v>36</v>
      </c>
      <c r="E35" s="2" t="s">
        <v>20</v>
      </c>
      <c r="F35" s="2" t="s">
        <v>22</v>
      </c>
      <c r="G35" s="2" t="s">
        <v>119</v>
      </c>
      <c r="H35" s="4" t="s">
        <v>220</v>
      </c>
      <c r="I35" s="4">
        <v>0.48771599999999998</v>
      </c>
      <c r="J35" s="6">
        <v>1.3638335055647139</v>
      </c>
    </row>
    <row r="36" spans="1:10" x14ac:dyDescent="0.2">
      <c r="A36" s="2" t="s">
        <v>120</v>
      </c>
      <c r="B36" s="2" t="s">
        <v>121</v>
      </c>
      <c r="C36" s="3" t="s">
        <v>87</v>
      </c>
      <c r="D36" s="2" t="s">
        <v>21</v>
      </c>
      <c r="E36" s="2" t="s">
        <v>14</v>
      </c>
      <c r="F36" s="2" t="s">
        <v>22</v>
      </c>
      <c r="G36" s="2" t="s">
        <v>122</v>
      </c>
      <c r="H36" s="4">
        <v>1.160922E-3</v>
      </c>
      <c r="I36" s="5">
        <v>5.6061209999999997E-4</v>
      </c>
      <c r="J36" s="6">
        <v>2.0708115290412032</v>
      </c>
    </row>
    <row r="37" spans="1:10" x14ac:dyDescent="0.2">
      <c r="A37" s="2" t="s">
        <v>123</v>
      </c>
      <c r="B37" s="2" t="s">
        <v>124</v>
      </c>
      <c r="C37" s="3" t="s">
        <v>87</v>
      </c>
      <c r="D37" s="2" t="s">
        <v>36</v>
      </c>
      <c r="E37" s="2" t="s">
        <v>20</v>
      </c>
      <c r="F37" s="2" t="s">
        <v>22</v>
      </c>
      <c r="G37" s="2" t="s">
        <v>125</v>
      </c>
      <c r="H37" s="4">
        <v>1.5186710000000001E-3</v>
      </c>
      <c r="I37" s="5">
        <v>1.6489680000000001E-5</v>
      </c>
      <c r="J37" s="6">
        <v>92.098269948234289</v>
      </c>
    </row>
    <row r="38" spans="1:10" x14ac:dyDescent="0.2">
      <c r="A38" s="2" t="s">
        <v>126</v>
      </c>
      <c r="B38" s="2" t="s">
        <v>127</v>
      </c>
      <c r="C38" s="3" t="s">
        <v>87</v>
      </c>
      <c r="D38" s="2" t="s">
        <v>36</v>
      </c>
      <c r="E38" s="2" t="s">
        <v>20</v>
      </c>
      <c r="F38" s="2" t="s">
        <v>22</v>
      </c>
      <c r="G38" s="2" t="s">
        <v>128</v>
      </c>
      <c r="H38" s="4">
        <v>9.9571352000000002E-2</v>
      </c>
      <c r="I38" s="5">
        <v>8.0794090000000003E-4</v>
      </c>
      <c r="J38" s="6">
        <v>123.24088556477336</v>
      </c>
    </row>
    <row r="39" spans="1:10" x14ac:dyDescent="0.2">
      <c r="A39" s="2" t="s">
        <v>129</v>
      </c>
      <c r="B39" s="2" t="s">
        <v>130</v>
      </c>
      <c r="C39" s="3" t="s">
        <v>87</v>
      </c>
      <c r="D39" s="2" t="s">
        <v>21</v>
      </c>
      <c r="E39" s="2" t="s">
        <v>14</v>
      </c>
      <c r="F39" s="2" t="s">
        <v>22</v>
      </c>
      <c r="G39" s="2" t="s">
        <v>131</v>
      </c>
      <c r="H39" s="4">
        <v>7.8585459999999992E-3</v>
      </c>
      <c r="I39" s="5">
        <v>6.5954359999999997E-5</v>
      </c>
      <c r="J39" s="6">
        <v>119.15127369896395</v>
      </c>
    </row>
    <row r="40" spans="1:10" x14ac:dyDescent="0.2">
      <c r="A40" s="2" t="s">
        <v>132</v>
      </c>
      <c r="B40" s="2" t="s">
        <v>133</v>
      </c>
      <c r="C40" s="3" t="s">
        <v>87</v>
      </c>
      <c r="D40" s="2" t="s">
        <v>36</v>
      </c>
      <c r="E40" s="2" t="s">
        <v>20</v>
      </c>
      <c r="F40" s="2" t="s">
        <v>22</v>
      </c>
      <c r="G40" s="2" t="s">
        <v>134</v>
      </c>
      <c r="H40" s="4">
        <v>2.5406323000000001E-2</v>
      </c>
      <c r="I40" s="5">
        <v>3.2977179999999999E-5</v>
      </c>
      <c r="J40" s="6">
        <v>770.42133378293727</v>
      </c>
    </row>
    <row r="41" spans="1:10" x14ac:dyDescent="0.2">
      <c r="A41" s="2" t="s">
        <v>135</v>
      </c>
      <c r="B41" s="2" t="s">
        <v>136</v>
      </c>
      <c r="C41" s="3" t="s">
        <v>87</v>
      </c>
      <c r="D41" s="2" t="s">
        <v>21</v>
      </c>
      <c r="E41" s="2" t="s">
        <v>20</v>
      </c>
      <c r="F41" s="2" t="s">
        <v>22</v>
      </c>
      <c r="G41" s="2" t="s">
        <v>137</v>
      </c>
      <c r="H41" s="4" t="s">
        <v>221</v>
      </c>
      <c r="I41" s="4">
        <v>0.4872378</v>
      </c>
      <c r="J41" s="6">
        <v>1.3531671044405833</v>
      </c>
    </row>
    <row r="42" spans="1:10" x14ac:dyDescent="0.2">
      <c r="A42" s="2" t="s">
        <v>138</v>
      </c>
      <c r="B42" s="2" t="s">
        <v>139</v>
      </c>
      <c r="C42" s="3" t="s">
        <v>87</v>
      </c>
      <c r="D42" s="2" t="s">
        <v>36</v>
      </c>
      <c r="E42" s="2" t="s">
        <v>20</v>
      </c>
      <c r="F42" s="2" t="s">
        <v>22</v>
      </c>
      <c r="G42" s="2" t="s">
        <v>140</v>
      </c>
      <c r="H42" s="4">
        <v>1.7949633999999999E-2</v>
      </c>
      <c r="I42" s="5">
        <v>1.9786310000000001E-4</v>
      </c>
      <c r="J42" s="6">
        <v>90.717440492946878</v>
      </c>
    </row>
    <row r="43" spans="1:10" x14ac:dyDescent="0.2">
      <c r="A43" s="2" t="s">
        <v>141</v>
      </c>
      <c r="B43" s="2" t="s">
        <v>142</v>
      </c>
      <c r="C43" s="3" t="s">
        <v>87</v>
      </c>
      <c r="D43" s="2" t="s">
        <v>21</v>
      </c>
      <c r="E43" s="2" t="s">
        <v>14</v>
      </c>
      <c r="F43" s="2" t="s">
        <v>22</v>
      </c>
      <c r="G43" s="2" t="s">
        <v>143</v>
      </c>
      <c r="H43" s="4" t="s">
        <v>221</v>
      </c>
      <c r="I43" s="4">
        <v>0.4872378</v>
      </c>
      <c r="J43" s="6">
        <v>1.3531671044405833</v>
      </c>
    </row>
    <row r="44" spans="1:10" x14ac:dyDescent="0.2">
      <c r="A44" s="2" t="s">
        <v>144</v>
      </c>
      <c r="B44" s="2" t="s">
        <v>145</v>
      </c>
      <c r="C44" s="3" t="s">
        <v>87</v>
      </c>
      <c r="D44" s="2" t="s">
        <v>21</v>
      </c>
      <c r="E44" s="2" t="s">
        <v>20</v>
      </c>
      <c r="F44" s="2" t="s">
        <v>22</v>
      </c>
      <c r="G44" s="2" t="s">
        <v>146</v>
      </c>
      <c r="H44" s="4">
        <v>9.7874619999999996E-2</v>
      </c>
      <c r="I44" s="5">
        <v>4.6168050000000002E-4</v>
      </c>
      <c r="J44" s="6">
        <v>211.99643476386808</v>
      </c>
    </row>
    <row r="45" spans="1:10" x14ac:dyDescent="0.2">
      <c r="A45" s="2" t="s">
        <v>147</v>
      </c>
      <c r="B45" s="2" t="s">
        <v>148</v>
      </c>
      <c r="C45" s="3" t="s">
        <v>149</v>
      </c>
      <c r="D45" s="2" t="s">
        <v>20</v>
      </c>
      <c r="E45" s="2" t="s">
        <v>36</v>
      </c>
      <c r="F45" s="2" t="s">
        <v>22</v>
      </c>
      <c r="G45" s="2" t="s">
        <v>150</v>
      </c>
      <c r="H45" s="4">
        <v>4.6436860000000002E-3</v>
      </c>
      <c r="I45" s="4">
        <v>0</v>
      </c>
      <c r="J45" s="6" t="s">
        <v>72</v>
      </c>
    </row>
    <row r="46" spans="1:10" x14ac:dyDescent="0.2">
      <c r="A46" s="2" t="s">
        <v>151</v>
      </c>
      <c r="B46" s="2" t="s">
        <v>152</v>
      </c>
      <c r="C46" s="3" t="s">
        <v>149</v>
      </c>
      <c r="D46" s="2" t="s">
        <v>20</v>
      </c>
      <c r="E46" s="2" t="s">
        <v>21</v>
      </c>
      <c r="F46" s="2" t="s">
        <v>22</v>
      </c>
      <c r="G46" s="2" t="s">
        <v>153</v>
      </c>
      <c r="H46" s="4">
        <v>0.49499910700000005</v>
      </c>
      <c r="I46" s="4">
        <v>0.17345999999999995</v>
      </c>
      <c r="J46" s="6">
        <v>2.8536786982589657</v>
      </c>
    </row>
    <row r="47" spans="1:10" x14ac:dyDescent="0.2">
      <c r="A47" s="2" t="s">
        <v>154</v>
      </c>
      <c r="B47" s="2" t="s">
        <v>155</v>
      </c>
      <c r="C47" s="3" t="s">
        <v>149</v>
      </c>
      <c r="D47" s="2" t="s">
        <v>21</v>
      </c>
      <c r="E47" s="2" t="s">
        <v>14</v>
      </c>
      <c r="F47" s="2" t="s">
        <v>156</v>
      </c>
      <c r="G47" s="2" t="s">
        <v>157</v>
      </c>
      <c r="H47" s="4">
        <v>0.210707269</v>
      </c>
      <c r="I47" s="5">
        <v>6.4305500000000002E-4</v>
      </c>
      <c r="J47" s="6">
        <v>327.66601457107089</v>
      </c>
    </row>
    <row r="48" spans="1:10" x14ac:dyDescent="0.2">
      <c r="A48" s="2" t="s">
        <v>158</v>
      </c>
      <c r="B48" s="2" t="s">
        <v>159</v>
      </c>
      <c r="C48" s="3" t="s">
        <v>149</v>
      </c>
      <c r="D48" s="2" t="s">
        <v>20</v>
      </c>
      <c r="E48" s="2" t="s">
        <v>36</v>
      </c>
      <c r="F48" s="2" t="s">
        <v>22</v>
      </c>
      <c r="G48" s="2" t="s">
        <v>160</v>
      </c>
      <c r="H48" s="4">
        <v>8.2514735000000006E-2</v>
      </c>
      <c r="I48" s="5">
        <v>2.6381739999999999E-4</v>
      </c>
      <c r="J48" s="6">
        <v>312.77214846329321</v>
      </c>
    </row>
    <row r="49" spans="1:10" x14ac:dyDescent="0.2">
      <c r="A49" s="2" t="s">
        <v>161</v>
      </c>
      <c r="B49" s="2" t="s">
        <v>162</v>
      </c>
      <c r="C49" s="3" t="s">
        <v>149</v>
      </c>
      <c r="D49" s="2" t="s">
        <v>21</v>
      </c>
      <c r="E49" s="2" t="s">
        <v>14</v>
      </c>
      <c r="F49" s="2" t="s">
        <v>22</v>
      </c>
      <c r="G49" s="2" t="s">
        <v>163</v>
      </c>
      <c r="H49" s="4">
        <v>6.9432041E-2</v>
      </c>
      <c r="I49" s="5">
        <v>1.7972559999999999E-3</v>
      </c>
      <c r="J49" s="6">
        <v>38.632248828213676</v>
      </c>
    </row>
    <row r="50" spans="1:10" x14ac:dyDescent="0.2">
      <c r="A50" s="2" t="s">
        <v>164</v>
      </c>
      <c r="B50" s="2" t="s">
        <v>165</v>
      </c>
      <c r="C50" s="3" t="s">
        <v>149</v>
      </c>
      <c r="D50" s="2" t="s">
        <v>36</v>
      </c>
      <c r="E50" s="2" t="s">
        <v>20</v>
      </c>
      <c r="F50" s="2" t="s">
        <v>22</v>
      </c>
      <c r="G50" s="2" t="s">
        <v>166</v>
      </c>
      <c r="H50" s="4">
        <v>1.60743E-3</v>
      </c>
      <c r="I50" s="5">
        <v>5.7380290000000004E-3</v>
      </c>
      <c r="J50" s="6">
        <v>0.28013626281777243</v>
      </c>
    </row>
    <row r="51" spans="1:10" x14ac:dyDescent="0.2">
      <c r="A51" s="2" t="s">
        <v>167</v>
      </c>
      <c r="B51" s="2" t="s">
        <v>168</v>
      </c>
      <c r="C51" s="3" t="s">
        <v>149</v>
      </c>
      <c r="D51" s="2" t="s">
        <v>21</v>
      </c>
      <c r="E51" s="2" t="s">
        <v>14</v>
      </c>
      <c r="F51" s="2" t="s">
        <v>22</v>
      </c>
      <c r="G51" s="2" t="s">
        <v>169</v>
      </c>
      <c r="H51" s="4">
        <v>4.2016431999999999E-2</v>
      </c>
      <c r="I51" s="5">
        <v>6.1007780000000005E-4</v>
      </c>
      <c r="J51" s="6">
        <v>68.870612895601184</v>
      </c>
    </row>
    <row r="52" spans="1:10" x14ac:dyDescent="0.2">
      <c r="A52" s="2" t="s">
        <v>170</v>
      </c>
      <c r="B52" s="2" t="s">
        <v>171</v>
      </c>
      <c r="C52" s="3" t="s">
        <v>149</v>
      </c>
      <c r="D52" s="2" t="s">
        <v>36</v>
      </c>
      <c r="E52" s="2" t="s">
        <v>20</v>
      </c>
      <c r="F52" s="2" t="s">
        <v>22</v>
      </c>
      <c r="G52" s="2" t="s">
        <v>172</v>
      </c>
      <c r="H52" s="4">
        <v>1.4065012E-2</v>
      </c>
      <c r="I52" s="4">
        <v>6.2063050000000002E-2</v>
      </c>
      <c r="J52" s="6">
        <v>0.22662456969162811</v>
      </c>
    </row>
    <row r="53" spans="1:10" x14ac:dyDescent="0.2">
      <c r="A53" s="2" t="s">
        <v>173</v>
      </c>
      <c r="B53" s="2" t="s">
        <v>174</v>
      </c>
      <c r="C53" s="3" t="s">
        <v>175</v>
      </c>
      <c r="D53" s="2" t="s">
        <v>36</v>
      </c>
      <c r="E53" s="2" t="s">
        <v>20</v>
      </c>
      <c r="F53" s="2" t="s">
        <v>156</v>
      </c>
      <c r="G53" s="2" t="s">
        <v>176</v>
      </c>
      <c r="H53" s="4">
        <v>2.187891E-3</v>
      </c>
      <c r="I53" s="4">
        <v>0</v>
      </c>
      <c r="J53" s="6" t="s">
        <v>72</v>
      </c>
    </row>
    <row r="54" spans="1:10" x14ac:dyDescent="0.2">
      <c r="A54" s="2" t="s">
        <v>177</v>
      </c>
      <c r="B54" s="2" t="s">
        <v>178</v>
      </c>
      <c r="C54" s="3" t="s">
        <v>175</v>
      </c>
      <c r="D54" s="2" t="s">
        <v>179</v>
      </c>
      <c r="E54" s="2" t="s">
        <v>21</v>
      </c>
      <c r="F54" s="2" t="s">
        <v>108</v>
      </c>
      <c r="G54" s="2" t="s">
        <v>180</v>
      </c>
      <c r="H54" s="4">
        <v>3.9292730999999997E-2</v>
      </c>
      <c r="I54" s="5">
        <v>9.8931540000000002E-5</v>
      </c>
      <c r="J54" s="6">
        <v>397.17092243787971</v>
      </c>
    </row>
    <row r="55" spans="1:10" x14ac:dyDescent="0.2">
      <c r="A55" s="2" t="s">
        <v>181</v>
      </c>
      <c r="B55" s="2" t="s">
        <v>182</v>
      </c>
      <c r="C55" s="3" t="s">
        <v>175</v>
      </c>
      <c r="D55" s="2" t="s">
        <v>36</v>
      </c>
      <c r="E55" s="2" t="s">
        <v>21</v>
      </c>
      <c r="F55" s="2" t="s">
        <v>22</v>
      </c>
      <c r="G55" s="2" t="s">
        <v>183</v>
      </c>
      <c r="H55" s="4">
        <v>0.220083944</v>
      </c>
      <c r="I55" s="4">
        <v>0.31232070000000001</v>
      </c>
      <c r="J55" s="6">
        <v>0.70467293394257891</v>
      </c>
    </row>
    <row r="56" spans="1:10" x14ac:dyDescent="0.2">
      <c r="A56" s="2" t="s">
        <v>184</v>
      </c>
      <c r="B56" s="2" t="s">
        <v>185</v>
      </c>
      <c r="C56" s="3" t="s">
        <v>175</v>
      </c>
      <c r="D56" s="2" t="s">
        <v>36</v>
      </c>
      <c r="E56" s="2" t="s">
        <v>20</v>
      </c>
      <c r="F56" s="2" t="s">
        <v>22</v>
      </c>
      <c r="G56" s="2" t="s">
        <v>186</v>
      </c>
      <c r="H56" s="4">
        <v>0.11613680999999999</v>
      </c>
      <c r="I56" s="4">
        <v>0.26863209999999998</v>
      </c>
      <c r="J56" s="6">
        <v>0.43232662812820954</v>
      </c>
    </row>
    <row r="57" spans="1:10" x14ac:dyDescent="0.2">
      <c r="A57" s="2" t="s">
        <v>187</v>
      </c>
      <c r="B57" s="2" t="s">
        <v>188</v>
      </c>
      <c r="C57" s="3" t="s">
        <v>175</v>
      </c>
      <c r="D57" s="2" t="s">
        <v>36</v>
      </c>
      <c r="E57" s="2" t="s">
        <v>20</v>
      </c>
      <c r="F57" s="2" t="s">
        <v>22</v>
      </c>
      <c r="G57" s="2" t="s">
        <v>189</v>
      </c>
      <c r="H57" s="4">
        <v>0.32081621700000001</v>
      </c>
      <c r="I57" s="4">
        <v>0.30617660000000002</v>
      </c>
      <c r="J57" s="6">
        <v>1.0478142908373795</v>
      </c>
    </row>
    <row r="58" spans="1:10" x14ac:dyDescent="0.2">
      <c r="A58" s="2" t="s">
        <v>190</v>
      </c>
      <c r="B58" s="2" t="s">
        <v>191</v>
      </c>
      <c r="C58" s="3" t="s">
        <v>175</v>
      </c>
      <c r="D58" s="2" t="s">
        <v>21</v>
      </c>
      <c r="E58" s="2" t="s">
        <v>14</v>
      </c>
      <c r="F58" s="2" t="s">
        <v>22</v>
      </c>
      <c r="G58" s="2" t="s">
        <v>192</v>
      </c>
      <c r="H58" s="4">
        <v>1.384176E-3</v>
      </c>
      <c r="I58" s="5">
        <v>1.6488589999999999E-5</v>
      </c>
      <c r="J58" s="6">
        <v>83.947505517451773</v>
      </c>
    </row>
    <row r="59" spans="1:10" x14ac:dyDescent="0.2">
      <c r="A59" s="2" t="s">
        <v>193</v>
      </c>
      <c r="B59" s="2" t="s">
        <v>194</v>
      </c>
      <c r="C59" s="3" t="s">
        <v>175</v>
      </c>
      <c r="D59" s="2" t="s">
        <v>36</v>
      </c>
      <c r="E59" s="2" t="s">
        <v>14</v>
      </c>
      <c r="F59" s="2" t="s">
        <v>22</v>
      </c>
      <c r="G59" s="2" t="s">
        <v>195</v>
      </c>
      <c r="H59" s="4">
        <v>2.0092869999999998E-3</v>
      </c>
      <c r="I59" s="4">
        <v>1.070109E-2</v>
      </c>
      <c r="J59" s="6">
        <v>0.18776470434320242</v>
      </c>
    </row>
    <row r="60" spans="1:10" x14ac:dyDescent="0.2">
      <c r="A60" s="2" t="s">
        <v>196</v>
      </c>
      <c r="B60" s="2" t="s">
        <v>197</v>
      </c>
      <c r="C60" s="3" t="s">
        <v>175</v>
      </c>
      <c r="D60" s="2" t="s">
        <v>36</v>
      </c>
      <c r="E60" s="2" t="s">
        <v>14</v>
      </c>
      <c r="F60" s="2" t="s">
        <v>22</v>
      </c>
      <c r="G60" s="2" t="s">
        <v>198</v>
      </c>
      <c r="H60" s="4">
        <v>6.8315770000000001E-3</v>
      </c>
      <c r="I60" s="5">
        <v>1.6488589999999999E-5</v>
      </c>
      <c r="J60" s="6">
        <v>414.32147927748827</v>
      </c>
    </row>
    <row r="61" spans="1:10" x14ac:dyDescent="0.2">
      <c r="A61" s="2" t="s">
        <v>199</v>
      </c>
      <c r="B61" s="2" t="s">
        <v>200</v>
      </c>
      <c r="C61" s="3" t="s">
        <v>175</v>
      </c>
      <c r="D61" s="2" t="s">
        <v>20</v>
      </c>
      <c r="E61" s="2" t="s">
        <v>14</v>
      </c>
      <c r="F61" s="2" t="s">
        <v>22</v>
      </c>
      <c r="G61" s="2" t="s">
        <v>201</v>
      </c>
      <c r="H61" s="4">
        <v>6.3538131999999997E-2</v>
      </c>
      <c r="I61" s="4">
        <v>3.0569849999999999E-2</v>
      </c>
      <c r="J61" s="6">
        <v>2.0784574343675222</v>
      </c>
    </row>
    <row r="62" spans="1:10" x14ac:dyDescent="0.2">
      <c r="A62" s="2" t="s">
        <v>202</v>
      </c>
      <c r="B62" s="2" t="s">
        <v>203</v>
      </c>
      <c r="C62" s="3" t="s">
        <v>175</v>
      </c>
      <c r="D62" s="2" t="s">
        <v>36</v>
      </c>
      <c r="E62" s="2" t="s">
        <v>20</v>
      </c>
      <c r="F62" s="2" t="s">
        <v>156</v>
      </c>
      <c r="G62" s="2" t="s">
        <v>204</v>
      </c>
      <c r="H62" s="4">
        <v>4.3757809999999996E-3</v>
      </c>
      <c r="I62" s="5">
        <v>1.154201E-4</v>
      </c>
      <c r="J62" s="6">
        <v>37.911776198426445</v>
      </c>
    </row>
    <row r="63" spans="1:10" x14ac:dyDescent="0.2">
      <c r="A63" s="2" t="s">
        <v>205</v>
      </c>
      <c r="B63" s="2" t="s">
        <v>206</v>
      </c>
      <c r="C63" s="3" t="s">
        <v>175</v>
      </c>
      <c r="D63" s="2" t="s">
        <v>21</v>
      </c>
      <c r="E63" s="2" t="s">
        <v>14</v>
      </c>
      <c r="F63" s="2" t="s">
        <v>22</v>
      </c>
      <c r="G63" s="2" t="s">
        <v>207</v>
      </c>
      <c r="H63" s="4">
        <v>4.3311306000000001E-2</v>
      </c>
      <c r="I63" s="5">
        <v>6.2656639999999998E-4</v>
      </c>
      <c r="J63" s="6">
        <v>69.124846145596067</v>
      </c>
    </row>
    <row r="64" spans="1:10" x14ac:dyDescent="0.2">
      <c r="A64" s="2" t="s">
        <v>208</v>
      </c>
      <c r="B64" s="2" t="s">
        <v>209</v>
      </c>
      <c r="C64" s="3" t="s">
        <v>210</v>
      </c>
      <c r="D64" s="2" t="s">
        <v>20</v>
      </c>
      <c r="E64" s="2" t="s">
        <v>14</v>
      </c>
      <c r="F64" s="2" t="s">
        <v>22</v>
      </c>
      <c r="G64" s="2" t="s">
        <v>211</v>
      </c>
      <c r="H64" s="4">
        <v>4.4606180000000002E-2</v>
      </c>
      <c r="I64" s="4">
        <v>2.4073339999999999E-2</v>
      </c>
      <c r="J64" s="6">
        <v>1.8529285923764631</v>
      </c>
    </row>
    <row r="65" spans="1:10" x14ac:dyDescent="0.2">
      <c r="A65" s="2" t="s">
        <v>212</v>
      </c>
      <c r="B65" s="2" t="s">
        <v>213</v>
      </c>
      <c r="C65" s="3" t="s">
        <v>210</v>
      </c>
      <c r="D65" s="2" t="s">
        <v>36</v>
      </c>
      <c r="E65" s="2" t="s">
        <v>20</v>
      </c>
      <c r="F65" s="2" t="s">
        <v>22</v>
      </c>
      <c r="G65" s="2" t="s">
        <v>214</v>
      </c>
      <c r="H65" s="4">
        <v>1.6520809999999999E-3</v>
      </c>
      <c r="I65" s="5">
        <v>1.3190869999999999E-4</v>
      </c>
      <c r="J65" s="6">
        <v>12.524427880799371</v>
      </c>
    </row>
    <row r="66" spans="1:10" x14ac:dyDescent="0.2">
      <c r="A66" s="2" t="s">
        <v>215</v>
      </c>
      <c r="B66" s="2" t="s">
        <v>216</v>
      </c>
      <c r="C66" s="3" t="s">
        <v>210</v>
      </c>
      <c r="D66" s="2" t="s">
        <v>14</v>
      </c>
      <c r="E66" s="2" t="s">
        <v>21</v>
      </c>
      <c r="F66" s="2" t="s">
        <v>22</v>
      </c>
      <c r="G66" s="2" t="s">
        <v>217</v>
      </c>
      <c r="H66" s="4">
        <v>2.8263976E-2</v>
      </c>
      <c r="I66" s="5">
        <v>3.1328319999999999E-4</v>
      </c>
      <c r="J66" s="6">
        <v>90.21861370159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2BBE8-F4DE-5B45-8EBA-4EA8662E43EE}">
  <dimension ref="A1:H61"/>
  <sheetViews>
    <sheetView tabSelected="1" workbookViewId="0"/>
  </sheetViews>
  <sheetFormatPr baseColWidth="10" defaultRowHeight="16" customHeight="1" x14ac:dyDescent="0.15"/>
  <cols>
    <col min="1" max="1" width="17.6640625" style="18" customWidth="1"/>
    <col min="2" max="2" width="13" style="18" customWidth="1"/>
    <col min="3" max="3" width="10.83203125" style="18" customWidth="1"/>
    <col min="4" max="4" width="8.1640625" style="18" customWidth="1"/>
    <col min="5" max="5" width="13.6640625" style="18" customWidth="1"/>
    <col min="6" max="6" width="11.5" style="18" customWidth="1"/>
    <col min="7" max="7" width="11.6640625" style="18" customWidth="1"/>
    <col min="8" max="8" width="67.6640625" style="18" customWidth="1"/>
    <col min="9" max="16384" width="10.83203125" style="18"/>
  </cols>
  <sheetData>
    <row r="1" spans="1:8" ht="16" customHeight="1" x14ac:dyDescent="0.15">
      <c r="A1" s="18" t="s">
        <v>398</v>
      </c>
    </row>
    <row r="3" spans="1:8" ht="16" customHeight="1" x14ac:dyDescent="0.15">
      <c r="A3" s="2" t="s">
        <v>222</v>
      </c>
      <c r="B3" s="2" t="s">
        <v>1</v>
      </c>
      <c r="C3" s="2" t="s">
        <v>2</v>
      </c>
      <c r="D3" s="2" t="s">
        <v>223</v>
      </c>
      <c r="E3" s="2" t="s">
        <v>224</v>
      </c>
      <c r="F3" s="2" t="s">
        <v>225</v>
      </c>
      <c r="G3" s="2" t="s">
        <v>226</v>
      </c>
      <c r="H3" s="2" t="s">
        <v>227</v>
      </c>
    </row>
    <row r="4" spans="1:8" ht="16" customHeight="1" x14ac:dyDescent="0.15">
      <c r="A4" s="7" t="s">
        <v>47</v>
      </c>
      <c r="B4" s="7" t="s">
        <v>48</v>
      </c>
      <c r="C4" s="7" t="s">
        <v>29</v>
      </c>
      <c r="D4" s="2">
        <v>1.4970000000000001</v>
      </c>
      <c r="E4" s="2" t="s">
        <v>373</v>
      </c>
      <c r="F4" s="11">
        <v>1.064478E-12</v>
      </c>
      <c r="G4" s="7">
        <v>585.32000000000005</v>
      </c>
      <c r="H4" s="7" t="s">
        <v>229</v>
      </c>
    </row>
    <row r="5" spans="1:8" ht="16" customHeight="1" x14ac:dyDescent="0.15">
      <c r="A5" s="7" t="s">
        <v>47</v>
      </c>
      <c r="B5" s="7" t="s">
        <v>48</v>
      </c>
      <c r="C5" s="7" t="s">
        <v>29</v>
      </c>
      <c r="D5" s="2">
        <v>1.6419999999999999</v>
      </c>
      <c r="E5" s="2" t="s">
        <v>374</v>
      </c>
      <c r="F5" s="11">
        <v>4.1372610000000003E-10</v>
      </c>
      <c r="G5" s="7">
        <v>587</v>
      </c>
      <c r="H5" s="7" t="s">
        <v>317</v>
      </c>
    </row>
    <row r="6" spans="1:8" ht="16" customHeight="1" x14ac:dyDescent="0.15">
      <c r="A6" s="7" t="s">
        <v>47</v>
      </c>
      <c r="B6" s="7" t="s">
        <v>48</v>
      </c>
      <c r="C6" s="7" t="s">
        <v>29</v>
      </c>
      <c r="D6" s="2">
        <v>1.3240000000000001</v>
      </c>
      <c r="E6" s="2" t="s">
        <v>375</v>
      </c>
      <c r="F6" s="11">
        <v>1.3196059999999999E-9</v>
      </c>
      <c r="G6" s="7">
        <v>401.22</v>
      </c>
      <c r="H6" s="7" t="s">
        <v>257</v>
      </c>
    </row>
    <row r="7" spans="1:8" ht="16" customHeight="1" x14ac:dyDescent="0.15">
      <c r="A7" s="7" t="s">
        <v>47</v>
      </c>
      <c r="B7" s="7" t="s">
        <v>48</v>
      </c>
      <c r="C7" s="7" t="s">
        <v>29</v>
      </c>
      <c r="D7" s="2">
        <v>1.238</v>
      </c>
      <c r="E7" s="2" t="s">
        <v>376</v>
      </c>
      <c r="F7" s="11">
        <v>3.2368089999999998E-8</v>
      </c>
      <c r="G7" s="7">
        <v>585.29999999999995</v>
      </c>
      <c r="H7" s="7" t="s">
        <v>243</v>
      </c>
    </row>
    <row r="8" spans="1:8" ht="16" customHeight="1" x14ac:dyDescent="0.15">
      <c r="A8" s="7" t="s">
        <v>47</v>
      </c>
      <c r="B8" s="7" t="s">
        <v>48</v>
      </c>
      <c r="C8" s="7" t="s">
        <v>29</v>
      </c>
      <c r="D8" s="2">
        <v>1.244</v>
      </c>
      <c r="E8" s="2" t="s">
        <v>377</v>
      </c>
      <c r="F8" s="11">
        <v>5.2903810000000001E-8</v>
      </c>
      <c r="G8" s="7">
        <v>401.2</v>
      </c>
      <c r="H8" s="7" t="s">
        <v>269</v>
      </c>
    </row>
    <row r="9" spans="1:8" ht="16" customHeight="1" x14ac:dyDescent="0.15">
      <c r="A9" s="7" t="s">
        <v>24</v>
      </c>
      <c r="B9" s="7" t="s">
        <v>25</v>
      </c>
      <c r="C9" s="7" t="s">
        <v>29</v>
      </c>
      <c r="D9" s="7">
        <v>2.1619999999999999</v>
      </c>
      <c r="E9" s="7" t="s">
        <v>318</v>
      </c>
      <c r="F9" s="11">
        <v>4.4162670000000003E-24</v>
      </c>
      <c r="G9" s="7">
        <v>587</v>
      </c>
      <c r="H9" s="7" t="s">
        <v>317</v>
      </c>
    </row>
    <row r="10" spans="1:8" ht="16" customHeight="1" x14ac:dyDescent="0.15">
      <c r="A10" s="7" t="s">
        <v>24</v>
      </c>
      <c r="B10" s="7" t="s">
        <v>25</v>
      </c>
      <c r="C10" s="7" t="s">
        <v>29</v>
      </c>
      <c r="D10" s="7">
        <v>2.0369999999999999</v>
      </c>
      <c r="E10" s="7" t="s">
        <v>319</v>
      </c>
      <c r="F10" s="11">
        <v>3.370501E-23</v>
      </c>
      <c r="G10" s="7">
        <v>580</v>
      </c>
      <c r="H10" s="7" t="s">
        <v>234</v>
      </c>
    </row>
    <row r="11" spans="1:8" ht="16" customHeight="1" x14ac:dyDescent="0.15">
      <c r="A11" s="7" t="s">
        <v>24</v>
      </c>
      <c r="B11" s="7" t="s">
        <v>25</v>
      </c>
      <c r="C11" s="7" t="s">
        <v>29</v>
      </c>
      <c r="D11" s="7">
        <v>1.7</v>
      </c>
      <c r="E11" s="7" t="s">
        <v>320</v>
      </c>
      <c r="F11" s="11">
        <v>6.9170109999999995E-21</v>
      </c>
      <c r="G11" s="7">
        <v>585.32000000000005</v>
      </c>
      <c r="H11" s="7" t="s">
        <v>229</v>
      </c>
    </row>
    <row r="12" spans="1:8" ht="16" customHeight="1" x14ac:dyDescent="0.15">
      <c r="A12" s="7" t="s">
        <v>24</v>
      </c>
      <c r="B12" s="7" t="s">
        <v>25</v>
      </c>
      <c r="C12" s="7" t="s">
        <v>29</v>
      </c>
      <c r="D12" s="7">
        <v>2.62</v>
      </c>
      <c r="E12" s="7" t="s">
        <v>321</v>
      </c>
      <c r="F12" s="11">
        <v>1.9536100000000001E-13</v>
      </c>
      <c r="G12" s="7">
        <v>580.1</v>
      </c>
      <c r="H12" s="7" t="s">
        <v>237</v>
      </c>
    </row>
    <row r="13" spans="1:8" ht="16" customHeight="1" x14ac:dyDescent="0.15">
      <c r="A13" s="7" t="s">
        <v>24</v>
      </c>
      <c r="B13" s="7" t="s">
        <v>25</v>
      </c>
      <c r="C13" s="7" t="s">
        <v>29</v>
      </c>
      <c r="D13" s="7">
        <v>2.298</v>
      </c>
      <c r="E13" s="7" t="s">
        <v>322</v>
      </c>
      <c r="F13" s="11">
        <v>4.3149529999999996E-12</v>
      </c>
      <c r="G13" s="7">
        <v>580.32000000000005</v>
      </c>
      <c r="H13" s="7" t="s">
        <v>239</v>
      </c>
    </row>
    <row r="14" spans="1:8" ht="16" customHeight="1" x14ac:dyDescent="0.15">
      <c r="A14" s="7" t="s">
        <v>24</v>
      </c>
      <c r="B14" s="7" t="s">
        <v>25</v>
      </c>
      <c r="C14" s="7" t="s">
        <v>29</v>
      </c>
      <c r="D14" s="7">
        <v>1.32</v>
      </c>
      <c r="E14" s="7" t="s">
        <v>323</v>
      </c>
      <c r="F14" s="11">
        <v>2.5397600000000002E-11</v>
      </c>
      <c r="G14" s="7">
        <v>585.29999999999995</v>
      </c>
      <c r="H14" s="7" t="s">
        <v>243</v>
      </c>
    </row>
    <row r="15" spans="1:8" ht="16" customHeight="1" x14ac:dyDescent="0.15">
      <c r="A15" s="7" t="s">
        <v>24</v>
      </c>
      <c r="B15" s="7" t="s">
        <v>25</v>
      </c>
      <c r="C15" s="7" t="s">
        <v>29</v>
      </c>
      <c r="D15" s="7">
        <v>1.804</v>
      </c>
      <c r="E15" s="7" t="s">
        <v>324</v>
      </c>
      <c r="F15" s="11">
        <v>3.050044E-11</v>
      </c>
      <c r="G15" s="7">
        <v>580.29999999999995</v>
      </c>
      <c r="H15" s="7" t="s">
        <v>241</v>
      </c>
    </row>
    <row r="16" spans="1:8" ht="16" customHeight="1" x14ac:dyDescent="0.15">
      <c r="A16" s="7" t="s">
        <v>24</v>
      </c>
      <c r="B16" s="7" t="s">
        <v>25</v>
      </c>
      <c r="C16" s="7" t="s">
        <v>29</v>
      </c>
      <c r="D16" s="7">
        <v>1.5569999999999999</v>
      </c>
      <c r="E16" s="7" t="s">
        <v>325</v>
      </c>
      <c r="F16" s="11">
        <v>5.9364140000000001E-11</v>
      </c>
      <c r="G16" s="7">
        <v>851</v>
      </c>
      <c r="H16" s="7" t="s">
        <v>326</v>
      </c>
    </row>
    <row r="17" spans="1:8" ht="16" customHeight="1" x14ac:dyDescent="0.15">
      <c r="A17" s="7" t="s">
        <v>24</v>
      </c>
      <c r="B17" s="7" t="s">
        <v>25</v>
      </c>
      <c r="C17" s="7" t="s">
        <v>29</v>
      </c>
      <c r="D17" s="7">
        <v>2.9020000000000001</v>
      </c>
      <c r="E17" s="7" t="s">
        <v>327</v>
      </c>
      <c r="F17" s="11">
        <v>9.4630700000000004E-11</v>
      </c>
      <c r="G17" s="7">
        <v>580.12</v>
      </c>
      <c r="H17" s="7" t="s">
        <v>247</v>
      </c>
    </row>
    <row r="18" spans="1:8" ht="16" customHeight="1" x14ac:dyDescent="0.15">
      <c r="A18" s="7" t="s">
        <v>24</v>
      </c>
      <c r="B18" s="7" t="s">
        <v>25</v>
      </c>
      <c r="C18" s="7" t="s">
        <v>29</v>
      </c>
      <c r="D18" s="7">
        <v>1.516</v>
      </c>
      <c r="E18" s="7" t="s">
        <v>328</v>
      </c>
      <c r="F18" s="11">
        <v>2.099811E-10</v>
      </c>
      <c r="G18" s="7">
        <v>279.10000000000002</v>
      </c>
      <c r="H18" s="7" t="s">
        <v>249</v>
      </c>
    </row>
    <row r="19" spans="1:8" ht="16" customHeight="1" x14ac:dyDescent="0.15">
      <c r="A19" s="7" t="s">
        <v>24</v>
      </c>
      <c r="B19" s="7" t="s">
        <v>25</v>
      </c>
      <c r="C19" s="7" t="s">
        <v>29</v>
      </c>
      <c r="D19" s="7">
        <v>2.298</v>
      </c>
      <c r="E19" s="7" t="s">
        <v>329</v>
      </c>
      <c r="F19" s="11">
        <v>2.1090420000000001E-10</v>
      </c>
      <c r="G19" s="7">
        <v>963</v>
      </c>
      <c r="H19" s="7" t="s">
        <v>251</v>
      </c>
    </row>
    <row r="20" spans="1:8" ht="16" customHeight="1" x14ac:dyDescent="0.15">
      <c r="A20" s="7" t="s">
        <v>24</v>
      </c>
      <c r="B20" s="7" t="s">
        <v>25</v>
      </c>
      <c r="C20" s="7" t="s">
        <v>29</v>
      </c>
      <c r="D20" s="7">
        <v>2.294</v>
      </c>
      <c r="E20" s="7" t="s">
        <v>330</v>
      </c>
      <c r="F20" s="11">
        <v>3.1672500000000001E-10</v>
      </c>
      <c r="G20" s="7">
        <v>963.1</v>
      </c>
      <c r="H20" s="7" t="s">
        <v>253</v>
      </c>
    </row>
    <row r="21" spans="1:8" ht="16" customHeight="1" x14ac:dyDescent="0.15">
      <c r="A21" s="7" t="s">
        <v>24</v>
      </c>
      <c r="B21" s="7" t="s">
        <v>25</v>
      </c>
      <c r="C21" s="7" t="s">
        <v>29</v>
      </c>
      <c r="D21" s="7">
        <v>1.512</v>
      </c>
      <c r="E21" s="7" t="s">
        <v>331</v>
      </c>
      <c r="F21" s="11">
        <v>7.7220869999999996E-10</v>
      </c>
      <c r="G21" s="7">
        <v>588</v>
      </c>
      <c r="H21" s="7" t="s">
        <v>255</v>
      </c>
    </row>
    <row r="22" spans="1:8" ht="16" customHeight="1" x14ac:dyDescent="0.15">
      <c r="A22" s="7" t="s">
        <v>24</v>
      </c>
      <c r="B22" s="7" t="s">
        <v>25</v>
      </c>
      <c r="C22" s="7" t="s">
        <v>29</v>
      </c>
      <c r="D22" s="7">
        <v>1.343</v>
      </c>
      <c r="E22" s="7" t="s">
        <v>332</v>
      </c>
      <c r="F22" s="11">
        <v>1.2212299999999999E-9</v>
      </c>
      <c r="G22" s="7">
        <v>401.22</v>
      </c>
      <c r="H22" s="7" t="s">
        <v>257</v>
      </c>
    </row>
    <row r="23" spans="1:8" ht="16" customHeight="1" x14ac:dyDescent="0.15">
      <c r="A23" s="7" t="s">
        <v>24</v>
      </c>
      <c r="B23" s="7" t="s">
        <v>25</v>
      </c>
      <c r="C23" s="7" t="s">
        <v>29</v>
      </c>
      <c r="D23" s="7">
        <v>1.387</v>
      </c>
      <c r="E23" s="7" t="s">
        <v>333</v>
      </c>
      <c r="F23" s="11">
        <v>2.1328590000000001E-9</v>
      </c>
      <c r="G23" s="7">
        <v>269</v>
      </c>
      <c r="H23" s="7" t="s">
        <v>259</v>
      </c>
    </row>
    <row r="24" spans="1:8" ht="16" customHeight="1" x14ac:dyDescent="0.15">
      <c r="A24" s="7" t="s">
        <v>24</v>
      </c>
      <c r="B24" s="7" t="s">
        <v>25</v>
      </c>
      <c r="C24" s="7" t="s">
        <v>29</v>
      </c>
      <c r="D24" s="7">
        <v>1.4330000000000001</v>
      </c>
      <c r="E24" s="7" t="s">
        <v>334</v>
      </c>
      <c r="F24" s="11">
        <v>6.5975010000000003E-9</v>
      </c>
      <c r="G24" s="7">
        <v>279</v>
      </c>
      <c r="H24" s="7" t="s">
        <v>261</v>
      </c>
    </row>
    <row r="25" spans="1:8" ht="16" customHeight="1" x14ac:dyDescent="0.15">
      <c r="A25" s="7" t="s">
        <v>24</v>
      </c>
      <c r="B25" s="7" t="s">
        <v>25</v>
      </c>
      <c r="C25" s="7" t="s">
        <v>29</v>
      </c>
      <c r="D25" s="7">
        <v>1.421</v>
      </c>
      <c r="E25" s="7" t="s">
        <v>335</v>
      </c>
      <c r="F25" s="11">
        <v>1.1224230000000001E-8</v>
      </c>
      <c r="G25" s="7">
        <v>401.3</v>
      </c>
      <c r="H25" s="7" t="s">
        <v>263</v>
      </c>
    </row>
    <row r="26" spans="1:8" ht="16" customHeight="1" x14ac:dyDescent="0.15">
      <c r="A26" s="7" t="s">
        <v>24</v>
      </c>
      <c r="B26" s="7" t="s">
        <v>25</v>
      </c>
      <c r="C26" s="7" t="s">
        <v>29</v>
      </c>
      <c r="D26" s="7">
        <v>2.2469999999999999</v>
      </c>
      <c r="E26" s="7" t="s">
        <v>336</v>
      </c>
      <c r="F26" s="11">
        <v>2.5709900000000001E-8</v>
      </c>
      <c r="G26" s="7">
        <v>580.4</v>
      </c>
      <c r="H26" s="7" t="s">
        <v>265</v>
      </c>
    </row>
    <row r="27" spans="1:8" ht="16" customHeight="1" x14ac:dyDescent="0.15">
      <c r="A27" s="7" t="s">
        <v>24</v>
      </c>
      <c r="B27" s="7" t="s">
        <v>25</v>
      </c>
      <c r="C27" s="7" t="s">
        <v>29</v>
      </c>
      <c r="D27" s="7">
        <v>1.2370000000000001</v>
      </c>
      <c r="E27" s="7" t="s">
        <v>337</v>
      </c>
      <c r="F27" s="11">
        <v>6.9305539999999998E-8</v>
      </c>
      <c r="G27" s="7">
        <v>585</v>
      </c>
      <c r="H27" s="7" t="s">
        <v>267</v>
      </c>
    </row>
    <row r="28" spans="1:8" ht="16" customHeight="1" x14ac:dyDescent="0.15">
      <c r="A28" s="7" t="s">
        <v>24</v>
      </c>
      <c r="B28" s="7" t="s">
        <v>25</v>
      </c>
      <c r="C28" s="7" t="s">
        <v>29</v>
      </c>
      <c r="D28" s="7">
        <v>1.2609999999999999</v>
      </c>
      <c r="E28" s="7" t="s">
        <v>338</v>
      </c>
      <c r="F28" s="11">
        <v>7.5262570000000006E-8</v>
      </c>
      <c r="G28" s="7">
        <v>401.2</v>
      </c>
      <c r="H28" s="7" t="s">
        <v>269</v>
      </c>
    </row>
    <row r="29" spans="1:8" ht="16" customHeight="1" x14ac:dyDescent="0.15">
      <c r="A29" s="7" t="s">
        <v>24</v>
      </c>
      <c r="B29" s="7" t="s">
        <v>25</v>
      </c>
      <c r="C29" s="7" t="s">
        <v>29</v>
      </c>
      <c r="D29" s="7">
        <v>1.272</v>
      </c>
      <c r="E29" s="7" t="s">
        <v>339</v>
      </c>
      <c r="F29" s="11">
        <v>1.3796050000000001E-7</v>
      </c>
      <c r="G29" s="7">
        <v>586</v>
      </c>
      <c r="H29" s="7" t="s">
        <v>271</v>
      </c>
    </row>
    <row r="30" spans="1:8" ht="16" customHeight="1" x14ac:dyDescent="0.15">
      <c r="A30" s="7" t="s">
        <v>24</v>
      </c>
      <c r="B30" s="7" t="s">
        <v>25</v>
      </c>
      <c r="C30" s="7" t="s">
        <v>29</v>
      </c>
      <c r="D30" s="7">
        <v>1.444</v>
      </c>
      <c r="E30" s="7" t="s">
        <v>340</v>
      </c>
      <c r="F30" s="11">
        <v>1.851562E-7</v>
      </c>
      <c r="G30" s="7">
        <v>588.20000000000005</v>
      </c>
      <c r="H30" s="7" t="s">
        <v>273</v>
      </c>
    </row>
    <row r="31" spans="1:8" ht="16" customHeight="1" x14ac:dyDescent="0.15">
      <c r="A31" s="7" t="s">
        <v>24</v>
      </c>
      <c r="B31" s="7" t="s">
        <v>25</v>
      </c>
      <c r="C31" s="7" t="s">
        <v>29</v>
      </c>
      <c r="D31" s="7">
        <v>3.5529999999999999</v>
      </c>
      <c r="E31" s="7" t="s">
        <v>341</v>
      </c>
      <c r="F31" s="11">
        <v>5.2497250000000004E-7</v>
      </c>
      <c r="G31" s="7">
        <v>580.11</v>
      </c>
      <c r="H31" s="7" t="s">
        <v>342</v>
      </c>
    </row>
    <row r="32" spans="1:8" ht="16" customHeight="1" x14ac:dyDescent="0.15">
      <c r="A32" s="7" t="s">
        <v>17</v>
      </c>
      <c r="B32" s="7" t="s">
        <v>18</v>
      </c>
      <c r="C32" s="7" t="s">
        <v>29</v>
      </c>
      <c r="D32" s="7">
        <v>2.024</v>
      </c>
      <c r="E32" s="7" t="s">
        <v>343</v>
      </c>
      <c r="F32" s="11">
        <v>1.0906020000000001E-22</v>
      </c>
      <c r="G32" s="7">
        <v>580</v>
      </c>
      <c r="H32" s="7" t="s">
        <v>234</v>
      </c>
    </row>
    <row r="33" spans="1:8" ht="16" customHeight="1" x14ac:dyDescent="0.15">
      <c r="A33" s="7" t="s">
        <v>17</v>
      </c>
      <c r="B33" s="7" t="s">
        <v>18</v>
      </c>
      <c r="C33" s="7" t="s">
        <v>29</v>
      </c>
      <c r="D33" s="7">
        <v>2.1080000000000001</v>
      </c>
      <c r="E33" s="7" t="s">
        <v>344</v>
      </c>
      <c r="F33" s="11">
        <v>1.5157349999999999E-22</v>
      </c>
      <c r="G33" s="7">
        <v>587</v>
      </c>
      <c r="H33" s="7" t="s">
        <v>317</v>
      </c>
    </row>
    <row r="34" spans="1:8" ht="16" customHeight="1" x14ac:dyDescent="0.15">
      <c r="A34" s="7" t="s">
        <v>17</v>
      </c>
      <c r="B34" s="7" t="s">
        <v>18</v>
      </c>
      <c r="C34" s="7" t="s">
        <v>29</v>
      </c>
      <c r="D34" s="7">
        <v>1.681</v>
      </c>
      <c r="E34" s="7" t="s">
        <v>345</v>
      </c>
      <c r="F34" s="11">
        <v>5.8325219999999998E-20</v>
      </c>
      <c r="G34" s="7">
        <v>585.32000000000005</v>
      </c>
      <c r="H34" s="7" t="s">
        <v>229</v>
      </c>
    </row>
    <row r="35" spans="1:8" ht="16" customHeight="1" x14ac:dyDescent="0.15">
      <c r="A35" s="7" t="s">
        <v>17</v>
      </c>
      <c r="B35" s="7" t="s">
        <v>18</v>
      </c>
      <c r="C35" s="7" t="s">
        <v>29</v>
      </c>
      <c r="D35" s="7">
        <v>2.5859999999999999</v>
      </c>
      <c r="E35" s="7" t="s">
        <v>346</v>
      </c>
      <c r="F35" s="11">
        <v>4.1458110000000002E-13</v>
      </c>
      <c r="G35" s="7">
        <v>580.1</v>
      </c>
      <c r="H35" s="7" t="s">
        <v>237</v>
      </c>
    </row>
    <row r="36" spans="1:8" ht="16" customHeight="1" x14ac:dyDescent="0.15">
      <c r="A36" s="7" t="s">
        <v>17</v>
      </c>
      <c r="B36" s="7" t="s">
        <v>18</v>
      </c>
      <c r="C36" s="7" t="s">
        <v>29</v>
      </c>
      <c r="D36" s="7">
        <v>2.254</v>
      </c>
      <c r="E36" s="7" t="s">
        <v>347</v>
      </c>
      <c r="F36" s="11">
        <v>1.3981580000000001E-11</v>
      </c>
      <c r="G36" s="7">
        <v>580.32000000000005</v>
      </c>
      <c r="H36" s="7" t="s">
        <v>239</v>
      </c>
    </row>
    <row r="37" spans="1:8" ht="16" customHeight="1" x14ac:dyDescent="0.15">
      <c r="A37" s="7" t="s">
        <v>17</v>
      </c>
      <c r="B37" s="7" t="s">
        <v>18</v>
      </c>
      <c r="C37" s="7" t="s">
        <v>29</v>
      </c>
      <c r="D37" s="7">
        <v>1.79</v>
      </c>
      <c r="E37" s="7" t="s">
        <v>348</v>
      </c>
      <c r="F37" s="11">
        <v>6.2234800000000006E-11</v>
      </c>
      <c r="G37" s="7">
        <v>580.29999999999995</v>
      </c>
      <c r="H37" s="7" t="s">
        <v>241</v>
      </c>
    </row>
    <row r="38" spans="1:8" ht="16" customHeight="1" x14ac:dyDescent="0.15">
      <c r="A38" s="7" t="s">
        <v>17</v>
      </c>
      <c r="B38" s="7" t="s">
        <v>18</v>
      </c>
      <c r="C38" s="7" t="s">
        <v>29</v>
      </c>
      <c r="D38" s="7">
        <v>1.3109999999999999</v>
      </c>
      <c r="E38" s="7" t="s">
        <v>349</v>
      </c>
      <c r="F38" s="11">
        <v>9.3316770000000004E-11</v>
      </c>
      <c r="G38" s="7">
        <v>585.29999999999995</v>
      </c>
      <c r="H38" s="7" t="s">
        <v>243</v>
      </c>
    </row>
    <row r="39" spans="1:8" ht="16" customHeight="1" x14ac:dyDescent="0.15">
      <c r="A39" s="7" t="s">
        <v>17</v>
      </c>
      <c r="B39" s="7" t="s">
        <v>18</v>
      </c>
      <c r="C39" s="7" t="s">
        <v>29</v>
      </c>
      <c r="D39" s="7">
        <v>1.5509999999999999</v>
      </c>
      <c r="E39" s="7" t="s">
        <v>350</v>
      </c>
      <c r="F39" s="11">
        <v>1.049172E-10</v>
      </c>
      <c r="G39" s="7">
        <v>851</v>
      </c>
      <c r="H39" s="7" t="s">
        <v>326</v>
      </c>
    </row>
    <row r="40" spans="1:8" ht="16" customHeight="1" x14ac:dyDescent="0.15">
      <c r="A40" s="7" t="s">
        <v>17</v>
      </c>
      <c r="B40" s="7" t="s">
        <v>18</v>
      </c>
      <c r="C40" s="7" t="s">
        <v>29</v>
      </c>
      <c r="D40" s="7">
        <v>2.88</v>
      </c>
      <c r="E40" s="7" t="s">
        <v>351</v>
      </c>
      <c r="F40" s="11">
        <v>1.2495290000000001E-10</v>
      </c>
      <c r="G40" s="7">
        <v>580.12</v>
      </c>
      <c r="H40" s="7" t="s">
        <v>247</v>
      </c>
    </row>
    <row r="41" spans="1:8" ht="16" customHeight="1" x14ac:dyDescent="0.15">
      <c r="A41" s="7" t="s">
        <v>17</v>
      </c>
      <c r="B41" s="7" t="s">
        <v>18</v>
      </c>
      <c r="C41" s="7" t="s">
        <v>29</v>
      </c>
      <c r="D41" s="7">
        <v>2.274</v>
      </c>
      <c r="E41" s="7" t="s">
        <v>352</v>
      </c>
      <c r="F41" s="11">
        <v>3.8410980000000002E-10</v>
      </c>
      <c r="G41" s="7">
        <v>963</v>
      </c>
      <c r="H41" s="7" t="s">
        <v>251</v>
      </c>
    </row>
    <row r="42" spans="1:8" ht="16" customHeight="1" x14ac:dyDescent="0.15">
      <c r="A42" s="7" t="s">
        <v>17</v>
      </c>
      <c r="B42" s="7" t="s">
        <v>18</v>
      </c>
      <c r="C42" s="7" t="s">
        <v>29</v>
      </c>
      <c r="D42" s="7">
        <v>2.27</v>
      </c>
      <c r="E42" s="7" t="s">
        <v>353</v>
      </c>
      <c r="F42" s="11">
        <v>5.6897749999999996E-10</v>
      </c>
      <c r="G42" s="7">
        <v>963.1</v>
      </c>
      <c r="H42" s="7" t="s">
        <v>253</v>
      </c>
    </row>
    <row r="43" spans="1:8" ht="16" customHeight="1" x14ac:dyDescent="0.15">
      <c r="A43" s="7" t="s">
        <v>17</v>
      </c>
      <c r="B43" s="7" t="s">
        <v>18</v>
      </c>
      <c r="C43" s="7" t="s">
        <v>29</v>
      </c>
      <c r="D43" s="7">
        <v>1.35</v>
      </c>
      <c r="E43" s="7" t="s">
        <v>354</v>
      </c>
      <c r="F43" s="11">
        <v>6.6341579999999997E-10</v>
      </c>
      <c r="G43" s="7">
        <v>401.22</v>
      </c>
      <c r="H43" s="7" t="s">
        <v>257</v>
      </c>
    </row>
    <row r="44" spans="1:8" ht="16" customHeight="1" x14ac:dyDescent="0.15">
      <c r="A44" s="7" t="s">
        <v>17</v>
      </c>
      <c r="B44" s="7" t="s">
        <v>18</v>
      </c>
      <c r="C44" s="7" t="s">
        <v>29</v>
      </c>
      <c r="D44" s="7">
        <v>1.4990000000000001</v>
      </c>
      <c r="E44" s="7" t="s">
        <v>355</v>
      </c>
      <c r="F44" s="11">
        <v>7.4242339999999995E-10</v>
      </c>
      <c r="G44" s="7">
        <v>279.10000000000002</v>
      </c>
      <c r="H44" s="7" t="s">
        <v>249</v>
      </c>
    </row>
    <row r="45" spans="1:8" ht="16" customHeight="1" x14ac:dyDescent="0.15">
      <c r="A45" s="7" t="s">
        <v>17</v>
      </c>
      <c r="B45" s="7" t="s">
        <v>18</v>
      </c>
      <c r="C45" s="7" t="s">
        <v>29</v>
      </c>
      <c r="D45" s="7">
        <v>1.5109999999999999</v>
      </c>
      <c r="E45" s="7" t="s">
        <v>356</v>
      </c>
      <c r="F45" s="11">
        <v>9.7655909999999991E-10</v>
      </c>
      <c r="G45" s="7">
        <v>588</v>
      </c>
      <c r="H45" s="7" t="s">
        <v>255</v>
      </c>
    </row>
    <row r="46" spans="1:8" ht="16" customHeight="1" x14ac:dyDescent="0.15">
      <c r="A46" s="7" t="s">
        <v>17</v>
      </c>
      <c r="B46" s="7" t="s">
        <v>18</v>
      </c>
      <c r="C46" s="7" t="s">
        <v>29</v>
      </c>
      <c r="D46" s="7">
        <v>1.379</v>
      </c>
      <c r="E46" s="7" t="s">
        <v>357</v>
      </c>
      <c r="F46" s="11">
        <v>5.020328E-9</v>
      </c>
      <c r="G46" s="7">
        <v>269</v>
      </c>
      <c r="H46" s="7" t="s">
        <v>259</v>
      </c>
    </row>
    <row r="47" spans="1:8" ht="16" customHeight="1" x14ac:dyDescent="0.15">
      <c r="A47" s="7" t="s">
        <v>17</v>
      </c>
      <c r="B47" s="7" t="s">
        <v>18</v>
      </c>
      <c r="C47" s="7" t="s">
        <v>29</v>
      </c>
      <c r="D47" s="7">
        <v>1.4159999999999999</v>
      </c>
      <c r="E47" s="7" t="s">
        <v>358</v>
      </c>
      <c r="F47" s="11">
        <v>2.2860550000000001E-8</v>
      </c>
      <c r="G47" s="7">
        <v>279</v>
      </c>
      <c r="H47" s="7" t="s">
        <v>261</v>
      </c>
    </row>
    <row r="48" spans="1:8" ht="16" customHeight="1" x14ac:dyDescent="0.15">
      <c r="A48" s="7" t="s">
        <v>17</v>
      </c>
      <c r="B48" s="7" t="s">
        <v>18</v>
      </c>
      <c r="C48" s="7" t="s">
        <v>29</v>
      </c>
      <c r="D48" s="7">
        <v>2.2469999999999999</v>
      </c>
      <c r="E48" s="7" t="s">
        <v>359</v>
      </c>
      <c r="F48" s="11">
        <v>2.7149800000000001E-8</v>
      </c>
      <c r="G48" s="7">
        <v>580.4</v>
      </c>
      <c r="H48" s="7" t="s">
        <v>265</v>
      </c>
    </row>
    <row r="49" spans="1:8" ht="16" customHeight="1" x14ac:dyDescent="0.15">
      <c r="A49" s="7" t="s">
        <v>17</v>
      </c>
      <c r="B49" s="7" t="s">
        <v>18</v>
      </c>
      <c r="C49" s="7" t="s">
        <v>29</v>
      </c>
      <c r="D49" s="7">
        <v>1.401</v>
      </c>
      <c r="E49" s="7" t="s">
        <v>360</v>
      </c>
      <c r="F49" s="11">
        <v>4.7115109999999997E-8</v>
      </c>
      <c r="G49" s="7">
        <v>401.3</v>
      </c>
      <c r="H49" s="7" t="s">
        <v>263</v>
      </c>
    </row>
    <row r="50" spans="1:8" ht="16" customHeight="1" x14ac:dyDescent="0.15">
      <c r="A50" s="7" t="s">
        <v>17</v>
      </c>
      <c r="B50" s="7" t="s">
        <v>18</v>
      </c>
      <c r="C50" s="7" t="s">
        <v>29</v>
      </c>
      <c r="D50" s="7">
        <v>1.264</v>
      </c>
      <c r="E50" s="7" t="s">
        <v>361</v>
      </c>
      <c r="F50" s="11">
        <v>6.3559790000000001E-8</v>
      </c>
      <c r="G50" s="7">
        <v>401.2</v>
      </c>
      <c r="H50" s="7" t="s">
        <v>269</v>
      </c>
    </row>
    <row r="51" spans="1:8" ht="16" customHeight="1" x14ac:dyDescent="0.15">
      <c r="A51" s="7" t="s">
        <v>17</v>
      </c>
      <c r="B51" s="7" t="s">
        <v>18</v>
      </c>
      <c r="C51" s="7" t="s">
        <v>29</v>
      </c>
      <c r="D51" s="7">
        <v>1.444</v>
      </c>
      <c r="E51" s="7" t="s">
        <v>362</v>
      </c>
      <c r="F51" s="11">
        <v>2.0777369999999999E-7</v>
      </c>
      <c r="G51" s="7">
        <v>588.20000000000005</v>
      </c>
      <c r="H51" s="7" t="s">
        <v>273</v>
      </c>
    </row>
    <row r="52" spans="1:8" ht="16" customHeight="1" x14ac:dyDescent="0.15">
      <c r="A52" s="7" t="s">
        <v>17</v>
      </c>
      <c r="B52" s="7" t="s">
        <v>18</v>
      </c>
      <c r="C52" s="7" t="s">
        <v>29</v>
      </c>
      <c r="D52" s="7">
        <v>1.2250000000000001</v>
      </c>
      <c r="E52" s="7" t="s">
        <v>363</v>
      </c>
      <c r="F52" s="11">
        <v>3.0006990000000002E-7</v>
      </c>
      <c r="G52" s="7">
        <v>585</v>
      </c>
      <c r="H52" s="7" t="s">
        <v>267</v>
      </c>
    </row>
    <row r="53" spans="1:8" ht="16" customHeight="1" x14ac:dyDescent="0.15">
      <c r="A53" s="7" t="s">
        <v>17</v>
      </c>
      <c r="B53" s="7" t="s">
        <v>18</v>
      </c>
      <c r="C53" s="7" t="s">
        <v>29</v>
      </c>
      <c r="D53" s="7">
        <v>1.2569999999999999</v>
      </c>
      <c r="E53" s="7" t="s">
        <v>364</v>
      </c>
      <c r="F53" s="11">
        <v>6.4044909999999996E-7</v>
      </c>
      <c r="G53" s="7">
        <v>586</v>
      </c>
      <c r="H53" s="7" t="s">
        <v>271</v>
      </c>
    </row>
    <row r="54" spans="1:8" ht="16" customHeight="1" x14ac:dyDescent="0.15">
      <c r="A54" s="7" t="s">
        <v>76</v>
      </c>
      <c r="B54" s="7" t="s">
        <v>77</v>
      </c>
      <c r="C54" s="7" t="s">
        <v>64</v>
      </c>
      <c r="D54" s="7">
        <v>1.6910000000000001</v>
      </c>
      <c r="E54" s="7" t="s">
        <v>365</v>
      </c>
      <c r="F54" s="11">
        <v>2.358346E-13</v>
      </c>
      <c r="G54" s="7">
        <v>587</v>
      </c>
      <c r="H54" s="7" t="s">
        <v>317</v>
      </c>
    </row>
    <row r="55" spans="1:8" ht="16" customHeight="1" x14ac:dyDescent="0.15">
      <c r="A55" s="7" t="s">
        <v>76</v>
      </c>
      <c r="B55" s="7" t="s">
        <v>77</v>
      </c>
      <c r="C55" s="7" t="s">
        <v>64</v>
      </c>
      <c r="D55" s="7">
        <v>1.599</v>
      </c>
      <c r="E55" s="7" t="s">
        <v>366</v>
      </c>
      <c r="F55" s="11">
        <v>2.8653669999999998E-12</v>
      </c>
      <c r="G55" s="7">
        <v>580</v>
      </c>
      <c r="H55" s="7" t="s">
        <v>234</v>
      </c>
    </row>
    <row r="56" spans="1:8" ht="16" customHeight="1" x14ac:dyDescent="0.15">
      <c r="A56" s="7" t="s">
        <v>76</v>
      </c>
      <c r="B56" s="7" t="s">
        <v>77</v>
      </c>
      <c r="C56" s="7" t="s">
        <v>64</v>
      </c>
      <c r="D56" s="7">
        <v>1.43</v>
      </c>
      <c r="E56" s="7" t="s">
        <v>367</v>
      </c>
      <c r="F56" s="11">
        <v>1.294679E-11</v>
      </c>
      <c r="G56" s="7">
        <v>585.32000000000005</v>
      </c>
      <c r="H56" s="7" t="s">
        <v>229</v>
      </c>
    </row>
    <row r="57" spans="1:8" ht="16" customHeight="1" x14ac:dyDescent="0.15">
      <c r="A57" s="7" t="s">
        <v>76</v>
      </c>
      <c r="B57" s="7" t="s">
        <v>77</v>
      </c>
      <c r="C57" s="7" t="s">
        <v>64</v>
      </c>
      <c r="D57" s="7">
        <v>1.2709999999999999</v>
      </c>
      <c r="E57" s="7" t="s">
        <v>368</v>
      </c>
      <c r="F57" s="11">
        <v>9.5602459999999999E-8</v>
      </c>
      <c r="G57" s="7">
        <v>401.22</v>
      </c>
      <c r="H57" s="7" t="s">
        <v>257</v>
      </c>
    </row>
    <row r="58" spans="1:8" ht="16" customHeight="1" x14ac:dyDescent="0.15">
      <c r="A58" s="7" t="s">
        <v>76</v>
      </c>
      <c r="B58" s="7" t="s">
        <v>77</v>
      </c>
      <c r="C58" s="7" t="s">
        <v>64</v>
      </c>
      <c r="D58" s="7">
        <v>1.298</v>
      </c>
      <c r="E58" s="7" t="s">
        <v>369</v>
      </c>
      <c r="F58" s="11">
        <v>3.1116430000000002E-7</v>
      </c>
      <c r="G58" s="7">
        <v>269</v>
      </c>
      <c r="H58" s="7" t="s">
        <v>259</v>
      </c>
    </row>
    <row r="59" spans="1:8" ht="16" customHeight="1" x14ac:dyDescent="0.15">
      <c r="A59" s="7" t="s">
        <v>76</v>
      </c>
      <c r="B59" s="7" t="s">
        <v>77</v>
      </c>
      <c r="C59" s="7" t="s">
        <v>64</v>
      </c>
      <c r="D59" s="7">
        <v>1.3759999999999999</v>
      </c>
      <c r="E59" s="7" t="s">
        <v>370</v>
      </c>
      <c r="F59" s="11">
        <v>4.6837740000000001E-7</v>
      </c>
      <c r="G59" s="7">
        <v>851</v>
      </c>
      <c r="H59" s="7" t="s">
        <v>326</v>
      </c>
    </row>
    <row r="60" spans="1:8" ht="16" customHeight="1" x14ac:dyDescent="0.15">
      <c r="A60" s="7" t="s">
        <v>154</v>
      </c>
      <c r="B60" s="7" t="s">
        <v>155</v>
      </c>
      <c r="C60" s="7" t="s">
        <v>149</v>
      </c>
      <c r="D60" s="7">
        <v>1.3939999999999999</v>
      </c>
      <c r="E60" s="7" t="s">
        <v>371</v>
      </c>
      <c r="F60" s="11">
        <v>5.1783400000000001E-9</v>
      </c>
      <c r="G60" s="7">
        <v>585.32000000000005</v>
      </c>
      <c r="H60" s="7" t="s">
        <v>229</v>
      </c>
    </row>
    <row r="61" spans="1:8" ht="16" customHeight="1" x14ac:dyDescent="0.15">
      <c r="A61" s="7" t="s">
        <v>154</v>
      </c>
      <c r="B61" s="7" t="s">
        <v>155</v>
      </c>
      <c r="C61" s="7" t="s">
        <v>149</v>
      </c>
      <c r="D61" s="7">
        <v>1.494</v>
      </c>
      <c r="E61" s="7" t="s">
        <v>372</v>
      </c>
      <c r="F61" s="11">
        <v>2.746894E-8</v>
      </c>
      <c r="G61" s="7">
        <v>580</v>
      </c>
      <c r="H61" s="7" t="s">
        <v>2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F3DDB-6107-C941-B44A-406C98834D6C}">
  <dimension ref="A1:H61"/>
  <sheetViews>
    <sheetView workbookViewId="0"/>
  </sheetViews>
  <sheetFormatPr baseColWidth="10" defaultRowHeight="16" x14ac:dyDescent="0.2"/>
  <cols>
    <col min="1" max="1" width="17.6640625" customWidth="1"/>
    <col min="2" max="2" width="13" customWidth="1"/>
    <col min="3" max="3" width="10.83203125" customWidth="1"/>
    <col min="4" max="4" width="8.1640625" customWidth="1"/>
    <col min="5" max="5" width="13.6640625" customWidth="1"/>
    <col min="6" max="6" width="11.5" customWidth="1"/>
    <col min="7" max="7" width="11.6640625" customWidth="1"/>
    <col min="8" max="8" width="67.6640625" customWidth="1"/>
  </cols>
  <sheetData>
    <row r="1" spans="1:8" x14ac:dyDescent="0.2">
      <c r="A1" s="18" t="s">
        <v>397</v>
      </c>
    </row>
    <row r="3" spans="1:8" x14ac:dyDescent="0.2">
      <c r="A3" s="2" t="s">
        <v>222</v>
      </c>
      <c r="B3" s="2" t="s">
        <v>1</v>
      </c>
      <c r="C3" s="2" t="s">
        <v>2</v>
      </c>
      <c r="D3" s="2" t="s">
        <v>223</v>
      </c>
      <c r="E3" s="2" t="s">
        <v>224</v>
      </c>
      <c r="F3" s="2" t="s">
        <v>225</v>
      </c>
      <c r="G3" s="2" t="s">
        <v>226</v>
      </c>
      <c r="H3" s="2" t="s">
        <v>227</v>
      </c>
    </row>
    <row r="4" spans="1:8" x14ac:dyDescent="0.2">
      <c r="A4" s="2" t="s">
        <v>47</v>
      </c>
      <c r="B4" s="2" t="s">
        <v>48</v>
      </c>
      <c r="C4" s="3" t="s">
        <v>29</v>
      </c>
      <c r="D4" s="2">
        <v>1.2649999999999999</v>
      </c>
      <c r="E4" s="2" t="s">
        <v>228</v>
      </c>
      <c r="F4" s="17">
        <v>8.4820056814988099E-9</v>
      </c>
      <c r="G4" s="2">
        <v>585.32000000000005</v>
      </c>
      <c r="H4" s="2" t="s">
        <v>229</v>
      </c>
    </row>
    <row r="5" spans="1:8" x14ac:dyDescent="0.2">
      <c r="A5" s="2" t="s">
        <v>47</v>
      </c>
      <c r="B5" s="2" t="s">
        <v>48</v>
      </c>
      <c r="C5" s="3" t="s">
        <v>29</v>
      </c>
      <c r="D5" s="2">
        <v>1.3009999999999999</v>
      </c>
      <c r="E5" s="2" t="s">
        <v>230</v>
      </c>
      <c r="F5" s="17">
        <v>3.1153038227745199E-7</v>
      </c>
      <c r="G5" s="2">
        <v>587</v>
      </c>
      <c r="H5" s="2" t="s">
        <v>231</v>
      </c>
    </row>
    <row r="6" spans="1:8" x14ac:dyDescent="0.2">
      <c r="A6" s="2" t="s">
        <v>24</v>
      </c>
      <c r="B6" s="2" t="s">
        <v>25</v>
      </c>
      <c r="C6" s="3" t="s">
        <v>29</v>
      </c>
      <c r="D6" s="2">
        <v>2.1659999999999999</v>
      </c>
      <c r="E6" s="2" t="s">
        <v>232</v>
      </c>
      <c r="F6" s="17">
        <v>6.0953408716960098E-24</v>
      </c>
      <c r="G6" s="2">
        <v>587</v>
      </c>
      <c r="H6" s="2" t="s">
        <v>231</v>
      </c>
    </row>
    <row r="7" spans="1:8" x14ac:dyDescent="0.2">
      <c r="A7" s="2" t="s">
        <v>24</v>
      </c>
      <c r="B7" s="2" t="s">
        <v>25</v>
      </c>
      <c r="C7" s="3" t="s">
        <v>29</v>
      </c>
      <c r="D7" s="2">
        <v>2.0510000000000002</v>
      </c>
      <c r="E7" s="2" t="s">
        <v>233</v>
      </c>
      <c r="F7" s="17">
        <v>2.0142825054664001E-23</v>
      </c>
      <c r="G7" s="2">
        <v>580</v>
      </c>
      <c r="H7" s="2" t="s">
        <v>234</v>
      </c>
    </row>
    <row r="8" spans="1:8" x14ac:dyDescent="0.2">
      <c r="A8" s="2" t="s">
        <v>24</v>
      </c>
      <c r="B8" s="2" t="s">
        <v>25</v>
      </c>
      <c r="C8" s="3" t="s">
        <v>29</v>
      </c>
      <c r="D8" s="2">
        <v>1.706</v>
      </c>
      <c r="E8" s="2" t="s">
        <v>235</v>
      </c>
      <c r="F8" s="17">
        <v>6.13119952813644E-21</v>
      </c>
      <c r="G8" s="2">
        <v>585.32000000000005</v>
      </c>
      <c r="H8" s="2" t="s">
        <v>229</v>
      </c>
    </row>
    <row r="9" spans="1:8" x14ac:dyDescent="0.2">
      <c r="A9" s="2" t="s">
        <v>24</v>
      </c>
      <c r="B9" s="2" t="s">
        <v>25</v>
      </c>
      <c r="C9" s="3" t="s">
        <v>29</v>
      </c>
      <c r="D9" s="2">
        <v>2.61</v>
      </c>
      <c r="E9" s="2" t="s">
        <v>236</v>
      </c>
      <c r="F9" s="17">
        <v>4.5589897813287803E-13</v>
      </c>
      <c r="G9" s="2">
        <v>580.1</v>
      </c>
      <c r="H9" s="2" t="s">
        <v>237</v>
      </c>
    </row>
    <row r="10" spans="1:8" x14ac:dyDescent="0.2">
      <c r="A10" s="2" t="s">
        <v>24</v>
      </c>
      <c r="B10" s="2" t="s">
        <v>25</v>
      </c>
      <c r="C10" s="3" t="s">
        <v>29</v>
      </c>
      <c r="D10" s="2">
        <v>2.3109999999999999</v>
      </c>
      <c r="E10" s="2" t="s">
        <v>238</v>
      </c>
      <c r="F10" s="17">
        <v>5.9143003827097997E-12</v>
      </c>
      <c r="G10" s="2">
        <v>580.32000000000005</v>
      </c>
      <c r="H10" s="2" t="s">
        <v>239</v>
      </c>
    </row>
    <row r="11" spans="1:8" x14ac:dyDescent="0.2">
      <c r="A11" s="2" t="s">
        <v>24</v>
      </c>
      <c r="B11" s="2" t="s">
        <v>25</v>
      </c>
      <c r="C11" s="3" t="s">
        <v>29</v>
      </c>
      <c r="D11" s="2">
        <v>1.8140000000000001</v>
      </c>
      <c r="E11" s="2" t="s">
        <v>240</v>
      </c>
      <c r="F11" s="17">
        <v>3.9359110556569997E-11</v>
      </c>
      <c r="G11" s="2">
        <v>580.29999999999995</v>
      </c>
      <c r="H11" s="2" t="s">
        <v>241</v>
      </c>
    </row>
    <row r="12" spans="1:8" x14ac:dyDescent="0.2">
      <c r="A12" s="2" t="s">
        <v>24</v>
      </c>
      <c r="B12" s="2" t="s">
        <v>25</v>
      </c>
      <c r="C12" s="3" t="s">
        <v>29</v>
      </c>
      <c r="D12" s="2">
        <v>1.321</v>
      </c>
      <c r="E12" s="2" t="s">
        <v>242</v>
      </c>
      <c r="F12" s="17">
        <v>4.5844029392435601E-11</v>
      </c>
      <c r="G12" s="2">
        <v>585.29999999999995</v>
      </c>
      <c r="H12" s="2" t="s">
        <v>243</v>
      </c>
    </row>
    <row r="13" spans="1:8" x14ac:dyDescent="0.2">
      <c r="A13" s="2" t="s">
        <v>24</v>
      </c>
      <c r="B13" s="2" t="s">
        <v>25</v>
      </c>
      <c r="C13" s="3" t="s">
        <v>29</v>
      </c>
      <c r="D13" s="2">
        <v>1.5589999999999999</v>
      </c>
      <c r="E13" s="2" t="s">
        <v>244</v>
      </c>
      <c r="F13" s="17">
        <v>1.02881683398463E-10</v>
      </c>
      <c r="G13" s="2">
        <v>851</v>
      </c>
      <c r="H13" s="2" t="s">
        <v>245</v>
      </c>
    </row>
    <row r="14" spans="1:8" x14ac:dyDescent="0.2">
      <c r="A14" s="2" t="s">
        <v>24</v>
      </c>
      <c r="B14" s="2" t="s">
        <v>25</v>
      </c>
      <c r="C14" s="3" t="s">
        <v>29</v>
      </c>
      <c r="D14" s="2">
        <v>2.8919999999999999</v>
      </c>
      <c r="E14" s="2" t="s">
        <v>246</v>
      </c>
      <c r="F14" s="17">
        <v>2.07422414467478E-10</v>
      </c>
      <c r="G14" s="2">
        <v>580.12</v>
      </c>
      <c r="H14" s="2" t="s">
        <v>247</v>
      </c>
    </row>
    <row r="15" spans="1:8" x14ac:dyDescent="0.2">
      <c r="A15" s="2" t="s">
        <v>24</v>
      </c>
      <c r="B15" s="2" t="s">
        <v>25</v>
      </c>
      <c r="C15" s="3" t="s">
        <v>29</v>
      </c>
      <c r="D15" s="2">
        <v>1.5149999999999999</v>
      </c>
      <c r="E15" s="2" t="s">
        <v>248</v>
      </c>
      <c r="F15" s="17">
        <v>4.2146328512630899E-10</v>
      </c>
      <c r="G15" s="2">
        <v>279.10000000000002</v>
      </c>
      <c r="H15" s="2" t="s">
        <v>249</v>
      </c>
    </row>
    <row r="16" spans="1:8" x14ac:dyDescent="0.2">
      <c r="A16" s="2" t="s">
        <v>24</v>
      </c>
      <c r="B16" s="2" t="s">
        <v>25</v>
      </c>
      <c r="C16" s="3" t="s">
        <v>29</v>
      </c>
      <c r="D16" s="2">
        <v>2.2890000000000001</v>
      </c>
      <c r="E16" s="2" t="s">
        <v>250</v>
      </c>
      <c r="F16" s="17">
        <v>4.9429522543529301E-10</v>
      </c>
      <c r="G16" s="2">
        <v>963</v>
      </c>
      <c r="H16" s="2" t="s">
        <v>251</v>
      </c>
    </row>
    <row r="17" spans="1:8" x14ac:dyDescent="0.2">
      <c r="A17" s="2" t="s">
        <v>24</v>
      </c>
      <c r="B17" s="2" t="s">
        <v>25</v>
      </c>
      <c r="C17" s="3" t="s">
        <v>29</v>
      </c>
      <c r="D17" s="2">
        <v>2.2839999999999998</v>
      </c>
      <c r="E17" s="2" t="s">
        <v>252</v>
      </c>
      <c r="F17" s="17">
        <v>7.3843523392119596E-10</v>
      </c>
      <c r="G17" s="2">
        <v>963.1</v>
      </c>
      <c r="H17" s="2" t="s">
        <v>253</v>
      </c>
    </row>
    <row r="18" spans="1:8" x14ac:dyDescent="0.2">
      <c r="A18" s="2" t="s">
        <v>24</v>
      </c>
      <c r="B18" s="2" t="s">
        <v>25</v>
      </c>
      <c r="C18" s="3" t="s">
        <v>29</v>
      </c>
      <c r="D18" s="2">
        <v>1.51</v>
      </c>
      <c r="E18" s="2" t="s">
        <v>254</v>
      </c>
      <c r="F18" s="17">
        <v>1.7353145819548001E-9</v>
      </c>
      <c r="G18" s="2">
        <v>588</v>
      </c>
      <c r="H18" s="2" t="s">
        <v>255</v>
      </c>
    </row>
    <row r="19" spans="1:8" x14ac:dyDescent="0.2">
      <c r="A19" s="2" t="s">
        <v>24</v>
      </c>
      <c r="B19" s="2" t="s">
        <v>25</v>
      </c>
      <c r="C19" s="3" t="s">
        <v>29</v>
      </c>
      <c r="D19" s="2">
        <v>1.343</v>
      </c>
      <c r="E19" s="2" t="s">
        <v>256</v>
      </c>
      <c r="F19" s="17">
        <v>2.27707048066811E-9</v>
      </c>
      <c r="G19" s="2">
        <v>401.22</v>
      </c>
      <c r="H19" s="2" t="s">
        <v>257</v>
      </c>
    </row>
    <row r="20" spans="1:8" x14ac:dyDescent="0.2">
      <c r="A20" s="2" t="s">
        <v>24</v>
      </c>
      <c r="B20" s="2" t="s">
        <v>25</v>
      </c>
      <c r="C20" s="3" t="s">
        <v>29</v>
      </c>
      <c r="D20" s="2">
        <v>1.389</v>
      </c>
      <c r="E20" s="2" t="s">
        <v>258</v>
      </c>
      <c r="F20" s="17">
        <v>3.6965907275507398E-9</v>
      </c>
      <c r="G20" s="2">
        <v>269</v>
      </c>
      <c r="H20" s="2" t="s">
        <v>259</v>
      </c>
    </row>
    <row r="21" spans="1:8" x14ac:dyDescent="0.2">
      <c r="A21" s="2" t="s">
        <v>24</v>
      </c>
      <c r="B21" s="2" t="s">
        <v>25</v>
      </c>
      <c r="C21" s="3" t="s">
        <v>29</v>
      </c>
      <c r="D21" s="2">
        <v>1.4379999999999999</v>
      </c>
      <c r="E21" s="2" t="s">
        <v>260</v>
      </c>
      <c r="F21" s="17">
        <v>9.5071190994738704E-9</v>
      </c>
      <c r="G21" s="2">
        <v>279</v>
      </c>
      <c r="H21" s="2" t="s">
        <v>261</v>
      </c>
    </row>
    <row r="22" spans="1:8" x14ac:dyDescent="0.2">
      <c r="A22" s="2" t="s">
        <v>24</v>
      </c>
      <c r="B22" s="2" t="s">
        <v>25</v>
      </c>
      <c r="C22" s="3" t="s">
        <v>29</v>
      </c>
      <c r="D22" s="2">
        <v>1.4239999999999999</v>
      </c>
      <c r="E22" s="2" t="s">
        <v>262</v>
      </c>
      <c r="F22" s="17">
        <v>1.82265832504421E-8</v>
      </c>
      <c r="G22" s="2">
        <v>401.3</v>
      </c>
      <c r="H22" s="2" t="s">
        <v>263</v>
      </c>
    </row>
    <row r="23" spans="1:8" x14ac:dyDescent="0.2">
      <c r="A23" s="2" t="s">
        <v>24</v>
      </c>
      <c r="B23" s="2" t="s">
        <v>25</v>
      </c>
      <c r="C23" s="3" t="s">
        <v>29</v>
      </c>
      <c r="D23" s="2">
        <v>2.294</v>
      </c>
      <c r="E23" s="2" t="s">
        <v>264</v>
      </c>
      <c r="F23" s="17">
        <v>1.98542647605126E-8</v>
      </c>
      <c r="G23" s="2">
        <v>580.4</v>
      </c>
      <c r="H23" s="2" t="s">
        <v>265</v>
      </c>
    </row>
    <row r="24" spans="1:8" x14ac:dyDescent="0.2">
      <c r="A24" s="2" t="s">
        <v>24</v>
      </c>
      <c r="B24" s="2" t="s">
        <v>25</v>
      </c>
      <c r="C24" s="3" t="s">
        <v>29</v>
      </c>
      <c r="D24" s="2">
        <v>1.238</v>
      </c>
      <c r="E24" s="2" t="s">
        <v>266</v>
      </c>
      <c r="F24" s="17">
        <v>1.09038262654685E-7</v>
      </c>
      <c r="G24" s="2">
        <v>585</v>
      </c>
      <c r="H24" s="2" t="s">
        <v>267</v>
      </c>
    </row>
    <row r="25" spans="1:8" x14ac:dyDescent="0.2">
      <c r="A25" s="2" t="s">
        <v>24</v>
      </c>
      <c r="B25" s="2" t="s">
        <v>25</v>
      </c>
      <c r="C25" s="3" t="s">
        <v>29</v>
      </c>
      <c r="D25" s="2">
        <v>1.26</v>
      </c>
      <c r="E25" s="2" t="s">
        <v>268</v>
      </c>
      <c r="F25" s="17">
        <v>1.5927626497457899E-7</v>
      </c>
      <c r="G25" s="2">
        <v>401.2</v>
      </c>
      <c r="H25" s="2" t="s">
        <v>269</v>
      </c>
    </row>
    <row r="26" spans="1:8" x14ac:dyDescent="0.2">
      <c r="A26" s="2" t="s">
        <v>24</v>
      </c>
      <c r="B26" s="2" t="s">
        <v>25</v>
      </c>
      <c r="C26" s="3" t="s">
        <v>29</v>
      </c>
      <c r="D26" s="2">
        <v>1.272</v>
      </c>
      <c r="E26" s="2" t="s">
        <v>270</v>
      </c>
      <c r="F26" s="17">
        <v>2.5523227109489699E-7</v>
      </c>
      <c r="G26" s="2">
        <v>586</v>
      </c>
      <c r="H26" s="2" t="s">
        <v>271</v>
      </c>
    </row>
    <row r="27" spans="1:8" x14ac:dyDescent="0.2">
      <c r="A27" s="2" t="s">
        <v>24</v>
      </c>
      <c r="B27" s="2" t="s">
        <v>25</v>
      </c>
      <c r="C27" s="3" t="s">
        <v>29</v>
      </c>
      <c r="D27" s="2">
        <v>1.4419999999999999</v>
      </c>
      <c r="E27" s="2" t="s">
        <v>272</v>
      </c>
      <c r="F27" s="17">
        <v>4.0428285445067197E-7</v>
      </c>
      <c r="G27" s="2">
        <v>588.20000000000005</v>
      </c>
      <c r="H27" s="2" t="s">
        <v>273</v>
      </c>
    </row>
    <row r="28" spans="1:8" x14ac:dyDescent="0.2">
      <c r="A28" s="2" t="s">
        <v>17</v>
      </c>
      <c r="B28" s="2" t="s">
        <v>18</v>
      </c>
      <c r="C28" s="3" t="s">
        <v>29</v>
      </c>
      <c r="D28" s="2">
        <v>2.0379999999999998</v>
      </c>
      <c r="E28" s="2" t="s">
        <v>274</v>
      </c>
      <c r="F28" s="17">
        <v>6.4713204242280298E-23</v>
      </c>
      <c r="G28" s="2">
        <v>580</v>
      </c>
      <c r="H28" s="2" t="s">
        <v>234</v>
      </c>
    </row>
    <row r="29" spans="1:8" x14ac:dyDescent="0.2">
      <c r="A29" s="2" t="s">
        <v>17</v>
      </c>
      <c r="B29" s="2" t="s">
        <v>18</v>
      </c>
      <c r="C29" s="3" t="s">
        <v>29</v>
      </c>
      <c r="D29" s="2">
        <v>2.113</v>
      </c>
      <c r="E29" s="2" t="s">
        <v>275</v>
      </c>
      <c r="F29" s="17">
        <v>2.07382978121999E-22</v>
      </c>
      <c r="G29" s="2">
        <v>587</v>
      </c>
      <c r="H29" s="2" t="s">
        <v>231</v>
      </c>
    </row>
    <row r="30" spans="1:8" x14ac:dyDescent="0.2">
      <c r="A30" s="2" t="s">
        <v>17</v>
      </c>
      <c r="B30" s="2" t="s">
        <v>18</v>
      </c>
      <c r="C30" s="3" t="s">
        <v>29</v>
      </c>
      <c r="D30" s="2">
        <v>1.6879999999999999</v>
      </c>
      <c r="E30" s="2" t="s">
        <v>276</v>
      </c>
      <c r="F30" s="17">
        <v>5.1474485364976499E-20</v>
      </c>
      <c r="G30" s="2">
        <v>585.32000000000005</v>
      </c>
      <c r="H30" s="2" t="s">
        <v>229</v>
      </c>
    </row>
    <row r="31" spans="1:8" x14ac:dyDescent="0.2">
      <c r="A31" s="2" t="s">
        <v>17</v>
      </c>
      <c r="B31" s="2" t="s">
        <v>18</v>
      </c>
      <c r="C31" s="3" t="s">
        <v>29</v>
      </c>
      <c r="D31" s="2">
        <v>2.577</v>
      </c>
      <c r="E31" s="2" t="s">
        <v>277</v>
      </c>
      <c r="F31" s="17">
        <v>9.6335458884607706E-13</v>
      </c>
      <c r="G31" s="2">
        <v>580.1</v>
      </c>
      <c r="H31" s="2" t="s">
        <v>237</v>
      </c>
    </row>
    <row r="32" spans="1:8" x14ac:dyDescent="0.2">
      <c r="A32" s="2" t="s">
        <v>17</v>
      </c>
      <c r="B32" s="2" t="s">
        <v>18</v>
      </c>
      <c r="C32" s="3" t="s">
        <v>29</v>
      </c>
      <c r="D32" s="2">
        <v>2.2679999999999998</v>
      </c>
      <c r="E32" s="2" t="s">
        <v>278</v>
      </c>
      <c r="F32" s="17">
        <v>1.93617246816954E-11</v>
      </c>
      <c r="G32" s="2">
        <v>580.32000000000005</v>
      </c>
      <c r="H32" s="2" t="s">
        <v>239</v>
      </c>
    </row>
    <row r="33" spans="1:8" x14ac:dyDescent="0.2">
      <c r="A33" s="2" t="s">
        <v>17</v>
      </c>
      <c r="B33" s="2" t="s">
        <v>18</v>
      </c>
      <c r="C33" s="3" t="s">
        <v>29</v>
      </c>
      <c r="D33" s="2">
        <v>1.8</v>
      </c>
      <c r="E33" s="2" t="s">
        <v>279</v>
      </c>
      <c r="F33" s="17">
        <v>8.0342722360499294E-11</v>
      </c>
      <c r="G33" s="2">
        <v>580.29999999999995</v>
      </c>
      <c r="H33" s="2" t="s">
        <v>241</v>
      </c>
    </row>
    <row r="34" spans="1:8" x14ac:dyDescent="0.2">
      <c r="A34" s="2" t="s">
        <v>17</v>
      </c>
      <c r="B34" s="2" t="s">
        <v>18</v>
      </c>
      <c r="C34" s="3" t="s">
        <v>29</v>
      </c>
      <c r="D34" s="2">
        <v>1.3120000000000001</v>
      </c>
      <c r="E34" s="2" t="s">
        <v>280</v>
      </c>
      <c r="F34" s="17">
        <v>1.6754777428947201E-10</v>
      </c>
      <c r="G34" s="2">
        <v>585.29999999999995</v>
      </c>
      <c r="H34" s="2" t="s">
        <v>243</v>
      </c>
    </row>
    <row r="35" spans="1:8" x14ac:dyDescent="0.2">
      <c r="A35" s="2" t="s">
        <v>17</v>
      </c>
      <c r="B35" s="2" t="s">
        <v>18</v>
      </c>
      <c r="C35" s="3" t="s">
        <v>29</v>
      </c>
      <c r="D35" s="2">
        <v>2.8719999999999999</v>
      </c>
      <c r="E35" s="2" t="s">
        <v>281</v>
      </c>
      <c r="F35" s="17">
        <v>2.7330485148044001E-10</v>
      </c>
      <c r="G35" s="2">
        <v>580.12</v>
      </c>
      <c r="H35" s="2" t="s">
        <v>247</v>
      </c>
    </row>
    <row r="36" spans="1:8" x14ac:dyDescent="0.2">
      <c r="A36" s="2" t="s">
        <v>17</v>
      </c>
      <c r="B36" s="2" t="s">
        <v>18</v>
      </c>
      <c r="C36" s="3" t="s">
        <v>29</v>
      </c>
      <c r="D36" s="2">
        <v>1.5449999999999999</v>
      </c>
      <c r="E36" s="2" t="s">
        <v>282</v>
      </c>
      <c r="F36" s="17">
        <v>2.79356100615026E-10</v>
      </c>
      <c r="G36" s="2">
        <v>851</v>
      </c>
      <c r="H36" s="2" t="s">
        <v>245</v>
      </c>
    </row>
    <row r="37" spans="1:8" x14ac:dyDescent="0.2">
      <c r="A37" s="2" t="s">
        <v>17</v>
      </c>
      <c r="B37" s="2" t="s">
        <v>18</v>
      </c>
      <c r="C37" s="3" t="s">
        <v>29</v>
      </c>
      <c r="D37" s="2">
        <v>2.2650000000000001</v>
      </c>
      <c r="E37" s="2" t="s">
        <v>283</v>
      </c>
      <c r="F37" s="17">
        <v>8.9162168324656997E-10</v>
      </c>
      <c r="G37" s="2">
        <v>963</v>
      </c>
      <c r="H37" s="2" t="s">
        <v>251</v>
      </c>
    </row>
    <row r="38" spans="1:8" x14ac:dyDescent="0.2">
      <c r="A38" s="2" t="s">
        <v>17</v>
      </c>
      <c r="B38" s="2" t="s">
        <v>18</v>
      </c>
      <c r="C38" s="3" t="s">
        <v>29</v>
      </c>
      <c r="D38" s="2">
        <v>1.351</v>
      </c>
      <c r="E38" s="2" t="s">
        <v>284</v>
      </c>
      <c r="F38" s="17">
        <v>1.2319368797846501E-9</v>
      </c>
      <c r="G38" s="2">
        <v>401.22</v>
      </c>
      <c r="H38" s="2" t="s">
        <v>257</v>
      </c>
    </row>
    <row r="39" spans="1:8" x14ac:dyDescent="0.2">
      <c r="A39" s="2" t="s">
        <v>17</v>
      </c>
      <c r="B39" s="2" t="s">
        <v>18</v>
      </c>
      <c r="C39" s="3" t="s">
        <v>29</v>
      </c>
      <c r="D39" s="2">
        <v>2.2610000000000001</v>
      </c>
      <c r="E39" s="2" t="s">
        <v>285</v>
      </c>
      <c r="F39" s="17">
        <v>1.3144676023877501E-9</v>
      </c>
      <c r="G39" s="2">
        <v>963.1</v>
      </c>
      <c r="H39" s="2" t="s">
        <v>253</v>
      </c>
    </row>
    <row r="40" spans="1:8" x14ac:dyDescent="0.2">
      <c r="A40" s="2" t="s">
        <v>17</v>
      </c>
      <c r="B40" s="2" t="s">
        <v>18</v>
      </c>
      <c r="C40" s="3" t="s">
        <v>29</v>
      </c>
      <c r="D40" s="2">
        <v>1.498</v>
      </c>
      <c r="E40" s="2" t="s">
        <v>286</v>
      </c>
      <c r="F40" s="17">
        <v>1.45344383271082E-9</v>
      </c>
      <c r="G40" s="2">
        <v>279.10000000000002</v>
      </c>
      <c r="H40" s="2" t="s">
        <v>249</v>
      </c>
    </row>
    <row r="41" spans="1:8" x14ac:dyDescent="0.2">
      <c r="A41" s="2" t="s">
        <v>17</v>
      </c>
      <c r="B41" s="2" t="s">
        <v>18</v>
      </c>
      <c r="C41" s="3" t="s">
        <v>29</v>
      </c>
      <c r="D41" s="2">
        <v>1.508</v>
      </c>
      <c r="E41" s="2" t="s">
        <v>287</v>
      </c>
      <c r="F41" s="17">
        <v>2.18825413929233E-9</v>
      </c>
      <c r="G41" s="2">
        <v>588</v>
      </c>
      <c r="H41" s="2" t="s">
        <v>255</v>
      </c>
    </row>
    <row r="42" spans="1:8" x14ac:dyDescent="0.2">
      <c r="A42" s="2" t="s">
        <v>17</v>
      </c>
      <c r="B42" s="2" t="s">
        <v>18</v>
      </c>
      <c r="C42" s="3" t="s">
        <v>29</v>
      </c>
      <c r="D42" s="2">
        <v>1.381</v>
      </c>
      <c r="E42" s="2" t="s">
        <v>288</v>
      </c>
      <c r="F42" s="17">
        <v>8.6615842486364398E-9</v>
      </c>
      <c r="G42" s="2">
        <v>269</v>
      </c>
      <c r="H42" s="2" t="s">
        <v>259</v>
      </c>
    </row>
    <row r="43" spans="1:8" x14ac:dyDescent="0.2">
      <c r="A43" s="2" t="s">
        <v>17</v>
      </c>
      <c r="B43" s="2" t="s">
        <v>18</v>
      </c>
      <c r="C43" s="3" t="s">
        <v>29</v>
      </c>
      <c r="D43" s="2">
        <v>2.2949999999999999</v>
      </c>
      <c r="E43" s="2" t="s">
        <v>289</v>
      </c>
      <c r="F43" s="17">
        <v>2.0574851858821399E-8</v>
      </c>
      <c r="G43" s="2">
        <v>580.4</v>
      </c>
      <c r="H43" s="2" t="s">
        <v>265</v>
      </c>
    </row>
    <row r="44" spans="1:8" x14ac:dyDescent="0.2">
      <c r="A44" s="2" t="s">
        <v>17</v>
      </c>
      <c r="B44" s="2" t="s">
        <v>18</v>
      </c>
      <c r="C44" s="3" t="s">
        <v>29</v>
      </c>
      <c r="D44" s="2">
        <v>1.421</v>
      </c>
      <c r="E44" s="2" t="s">
        <v>290</v>
      </c>
      <c r="F44" s="17">
        <v>3.2403754436603197E-8</v>
      </c>
      <c r="G44" s="2">
        <v>279</v>
      </c>
      <c r="H44" s="2" t="s">
        <v>261</v>
      </c>
    </row>
    <row r="45" spans="1:8" x14ac:dyDescent="0.2">
      <c r="A45" s="2" t="s">
        <v>17</v>
      </c>
      <c r="B45" s="2" t="s">
        <v>18</v>
      </c>
      <c r="C45" s="3" t="s">
        <v>29</v>
      </c>
      <c r="D45" s="2">
        <v>1.4039999999999999</v>
      </c>
      <c r="E45" s="2" t="s">
        <v>291</v>
      </c>
      <c r="F45" s="17">
        <v>7.6652078580235101E-8</v>
      </c>
      <c r="G45" s="2">
        <v>401.3</v>
      </c>
      <c r="H45" s="2" t="s">
        <v>263</v>
      </c>
    </row>
    <row r="46" spans="1:8" x14ac:dyDescent="0.2">
      <c r="A46" s="2" t="s">
        <v>17</v>
      </c>
      <c r="B46" s="2" t="s">
        <v>18</v>
      </c>
      <c r="C46" s="3" t="s">
        <v>29</v>
      </c>
      <c r="D46" s="2">
        <v>1.2629999999999999</v>
      </c>
      <c r="E46" s="2" t="s">
        <v>292</v>
      </c>
      <c r="F46" s="17">
        <v>1.3401956953326E-7</v>
      </c>
      <c r="G46" s="2">
        <v>401.2</v>
      </c>
      <c r="H46" s="2" t="s">
        <v>269</v>
      </c>
    </row>
    <row r="47" spans="1:8" x14ac:dyDescent="0.2">
      <c r="A47" s="2" t="s">
        <v>76</v>
      </c>
      <c r="B47" s="2" t="s">
        <v>77</v>
      </c>
      <c r="C47" s="3" t="s">
        <v>64</v>
      </c>
      <c r="D47" s="2">
        <v>1.3680000000000001</v>
      </c>
      <c r="E47" s="2" t="s">
        <v>293</v>
      </c>
      <c r="F47" s="17">
        <v>1.9460420894443499E-11</v>
      </c>
      <c r="G47" s="2">
        <v>585.32000000000005</v>
      </c>
      <c r="H47" s="2" t="s">
        <v>229</v>
      </c>
    </row>
    <row r="48" spans="1:8" x14ac:dyDescent="0.2">
      <c r="A48" s="2" t="s">
        <v>76</v>
      </c>
      <c r="B48" s="2" t="s">
        <v>77</v>
      </c>
      <c r="C48" s="3" t="s">
        <v>64</v>
      </c>
      <c r="D48" s="2">
        <v>1.456</v>
      </c>
      <c r="E48" s="2" t="s">
        <v>294</v>
      </c>
      <c r="F48" s="17">
        <v>1.4342331486256701E-10</v>
      </c>
      <c r="G48" s="2">
        <v>587</v>
      </c>
      <c r="H48" s="2" t="s">
        <v>231</v>
      </c>
    </row>
    <row r="49" spans="1:8" x14ac:dyDescent="0.2">
      <c r="A49" s="2" t="s">
        <v>76</v>
      </c>
      <c r="B49" s="2" t="s">
        <v>77</v>
      </c>
      <c r="C49" s="3" t="s">
        <v>64</v>
      </c>
      <c r="D49" s="2">
        <v>1.36</v>
      </c>
      <c r="E49" s="2" t="s">
        <v>295</v>
      </c>
      <c r="F49" s="17">
        <v>4.6080520056916902E-8</v>
      </c>
      <c r="G49" s="2">
        <v>580</v>
      </c>
      <c r="H49" s="2" t="s">
        <v>234</v>
      </c>
    </row>
    <row r="50" spans="1:8" x14ac:dyDescent="0.2">
      <c r="A50" s="2" t="s">
        <v>76</v>
      </c>
      <c r="B50" s="2" t="s">
        <v>77</v>
      </c>
      <c r="C50" s="3" t="s">
        <v>64</v>
      </c>
      <c r="D50" s="2">
        <v>1.2190000000000001</v>
      </c>
      <c r="E50" s="2" t="s">
        <v>296</v>
      </c>
      <c r="F50" s="17">
        <v>2.1031192901669999E-7</v>
      </c>
      <c r="G50" s="2">
        <v>401.22</v>
      </c>
      <c r="H50" s="2" t="s">
        <v>257</v>
      </c>
    </row>
    <row r="51" spans="1:8" x14ac:dyDescent="0.2">
      <c r="A51" s="2" t="s">
        <v>154</v>
      </c>
      <c r="B51" s="2" t="s">
        <v>155</v>
      </c>
      <c r="C51" s="3" t="s">
        <v>149</v>
      </c>
      <c r="D51" s="2">
        <v>1.401</v>
      </c>
      <c r="E51" s="2" t="s">
        <v>297</v>
      </c>
      <c r="F51" s="17">
        <v>5.7385361423092596E-9</v>
      </c>
      <c r="G51" s="2">
        <v>585.32000000000005</v>
      </c>
      <c r="H51" s="2" t="s">
        <v>229</v>
      </c>
    </row>
    <row r="52" spans="1:8" x14ac:dyDescent="0.2">
      <c r="A52" s="2" t="s">
        <v>154</v>
      </c>
      <c r="B52" s="2" t="s">
        <v>155</v>
      </c>
      <c r="C52" s="3" t="s">
        <v>149</v>
      </c>
      <c r="D52" s="2">
        <v>1.502</v>
      </c>
      <c r="E52" s="2" t="s">
        <v>298</v>
      </c>
      <c r="F52" s="17">
        <v>3.56312739871561E-8</v>
      </c>
      <c r="G52" s="2">
        <v>580</v>
      </c>
      <c r="H52" s="2" t="s">
        <v>234</v>
      </c>
    </row>
    <row r="53" spans="1:8" x14ac:dyDescent="0.2">
      <c r="A53" s="12" t="s">
        <v>17</v>
      </c>
      <c r="B53" s="12" t="s">
        <v>18</v>
      </c>
      <c r="C53" s="12" t="s">
        <v>29</v>
      </c>
      <c r="D53" s="12">
        <v>1.2569999999999999</v>
      </c>
      <c r="E53" s="12" t="s">
        <v>364</v>
      </c>
      <c r="F53" s="13">
        <v>6.4044909999999996E-7</v>
      </c>
      <c r="G53" s="12">
        <v>586</v>
      </c>
      <c r="H53" s="12" t="s">
        <v>271</v>
      </c>
    </row>
    <row r="54" spans="1:8" x14ac:dyDescent="0.2">
      <c r="A54" s="12" t="s">
        <v>76</v>
      </c>
      <c r="B54" s="12" t="s">
        <v>77</v>
      </c>
      <c r="C54" s="12" t="s">
        <v>64</v>
      </c>
      <c r="D54" s="12">
        <v>1.6910000000000001</v>
      </c>
      <c r="E54" s="12" t="s">
        <v>365</v>
      </c>
      <c r="F54" s="13">
        <v>2.358346E-13</v>
      </c>
      <c r="G54" s="12">
        <v>587</v>
      </c>
      <c r="H54" s="12" t="s">
        <v>317</v>
      </c>
    </row>
    <row r="55" spans="1:8" x14ac:dyDescent="0.2">
      <c r="A55" s="12" t="s">
        <v>76</v>
      </c>
      <c r="B55" s="12" t="s">
        <v>77</v>
      </c>
      <c r="C55" s="12" t="s">
        <v>64</v>
      </c>
      <c r="D55" s="12">
        <v>1.599</v>
      </c>
      <c r="E55" s="12" t="s">
        <v>366</v>
      </c>
      <c r="F55" s="13">
        <v>2.8653669999999998E-12</v>
      </c>
      <c r="G55" s="12">
        <v>580</v>
      </c>
      <c r="H55" s="12" t="s">
        <v>234</v>
      </c>
    </row>
    <row r="56" spans="1:8" x14ac:dyDescent="0.2">
      <c r="A56" s="12" t="s">
        <v>76</v>
      </c>
      <c r="B56" s="12" t="s">
        <v>77</v>
      </c>
      <c r="C56" s="12" t="s">
        <v>64</v>
      </c>
      <c r="D56" s="12">
        <v>1.43</v>
      </c>
      <c r="E56" s="12" t="s">
        <v>367</v>
      </c>
      <c r="F56" s="13">
        <v>1.294679E-11</v>
      </c>
      <c r="G56" s="12">
        <v>585.32000000000005</v>
      </c>
      <c r="H56" s="12" t="s">
        <v>229</v>
      </c>
    </row>
    <row r="57" spans="1:8" x14ac:dyDescent="0.2">
      <c r="A57" s="12" t="s">
        <v>76</v>
      </c>
      <c r="B57" s="12" t="s">
        <v>77</v>
      </c>
      <c r="C57" s="12" t="s">
        <v>64</v>
      </c>
      <c r="D57" s="12">
        <v>1.2709999999999999</v>
      </c>
      <c r="E57" s="12" t="s">
        <v>368</v>
      </c>
      <c r="F57" s="13">
        <v>9.5602459999999999E-8</v>
      </c>
      <c r="G57" s="12">
        <v>401.22</v>
      </c>
      <c r="H57" s="12" t="s">
        <v>257</v>
      </c>
    </row>
    <row r="58" spans="1:8" x14ac:dyDescent="0.2">
      <c r="A58" s="12" t="s">
        <v>76</v>
      </c>
      <c r="B58" s="12" t="s">
        <v>77</v>
      </c>
      <c r="C58" s="12" t="s">
        <v>64</v>
      </c>
      <c r="D58" s="12">
        <v>1.298</v>
      </c>
      <c r="E58" s="12" t="s">
        <v>369</v>
      </c>
      <c r="F58" s="13">
        <v>3.1116430000000002E-7</v>
      </c>
      <c r="G58" s="12">
        <v>269</v>
      </c>
      <c r="H58" s="12" t="s">
        <v>259</v>
      </c>
    </row>
    <row r="59" spans="1:8" x14ac:dyDescent="0.2">
      <c r="A59" s="12" t="s">
        <v>76</v>
      </c>
      <c r="B59" s="12" t="s">
        <v>77</v>
      </c>
      <c r="C59" s="12" t="s">
        <v>64</v>
      </c>
      <c r="D59" s="12">
        <v>1.3759999999999999</v>
      </c>
      <c r="E59" s="12" t="s">
        <v>370</v>
      </c>
      <c r="F59" s="13">
        <v>4.6837740000000001E-7</v>
      </c>
      <c r="G59" s="12">
        <v>851</v>
      </c>
      <c r="H59" s="12" t="s">
        <v>326</v>
      </c>
    </row>
    <row r="60" spans="1:8" x14ac:dyDescent="0.2">
      <c r="A60" s="12" t="s">
        <v>154</v>
      </c>
      <c r="B60" s="12" t="s">
        <v>155</v>
      </c>
      <c r="C60" s="12" t="s">
        <v>149</v>
      </c>
      <c r="D60" s="12">
        <v>1.3939999999999999</v>
      </c>
      <c r="E60" s="12" t="s">
        <v>371</v>
      </c>
      <c r="F60" s="13">
        <v>5.1783400000000001E-9</v>
      </c>
      <c r="G60" s="12">
        <v>585.32000000000005</v>
      </c>
      <c r="H60" s="12" t="s">
        <v>229</v>
      </c>
    </row>
    <row r="61" spans="1:8" x14ac:dyDescent="0.2">
      <c r="A61" s="12" t="s">
        <v>154</v>
      </c>
      <c r="B61" s="12" t="s">
        <v>155</v>
      </c>
      <c r="C61" s="12" t="s">
        <v>149</v>
      </c>
      <c r="D61" s="12">
        <v>1.494</v>
      </c>
      <c r="E61" s="12" t="s">
        <v>372</v>
      </c>
      <c r="F61" s="13">
        <v>2.746894E-8</v>
      </c>
      <c r="G61" s="12">
        <v>580</v>
      </c>
      <c r="H61" s="12" t="s">
        <v>2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58895-B340-2F4D-A10E-183C9E95B456}">
  <dimension ref="A1:E22"/>
  <sheetViews>
    <sheetView workbookViewId="0"/>
  </sheetViews>
  <sheetFormatPr baseColWidth="10" defaultRowHeight="16" x14ac:dyDescent="0.2"/>
  <cols>
    <col min="1" max="1" width="12.5" style="18" customWidth="1"/>
    <col min="2" max="2" width="8.6640625" style="18" customWidth="1"/>
    <col min="3" max="3" width="14" style="18" customWidth="1"/>
    <col min="4" max="4" width="10.1640625" style="18" customWidth="1"/>
    <col min="5" max="5" width="33.6640625" style="18" customWidth="1"/>
  </cols>
  <sheetData>
    <row r="1" spans="1:5" x14ac:dyDescent="0.2">
      <c r="A1" s="18" t="s">
        <v>387</v>
      </c>
    </row>
    <row r="3" spans="1:5" x14ac:dyDescent="0.2">
      <c r="A3" s="32" t="s">
        <v>384</v>
      </c>
      <c r="B3" s="32"/>
      <c r="C3" s="32"/>
      <c r="D3" s="32"/>
      <c r="E3" s="32"/>
    </row>
    <row r="4" spans="1:5" x14ac:dyDescent="0.2">
      <c r="A4" s="2" t="s">
        <v>226</v>
      </c>
      <c r="B4" s="2" t="s">
        <v>223</v>
      </c>
      <c r="C4" s="2" t="s">
        <v>378</v>
      </c>
      <c r="D4" s="2" t="s">
        <v>379</v>
      </c>
      <c r="E4" s="2" t="s">
        <v>299</v>
      </c>
    </row>
    <row r="5" spans="1:5" x14ac:dyDescent="0.2">
      <c r="A5" s="2">
        <v>585.32000000000005</v>
      </c>
      <c r="B5" s="2">
        <v>1.3939999999999999</v>
      </c>
      <c r="C5" s="2" t="s">
        <v>371</v>
      </c>
      <c r="D5" s="24">
        <v>5.1799999999999999E-9</v>
      </c>
      <c r="E5" s="2" t="s">
        <v>229</v>
      </c>
    </row>
    <row r="6" spans="1:5" x14ac:dyDescent="0.2">
      <c r="A6" s="2">
        <v>580</v>
      </c>
      <c r="B6" s="2">
        <v>1.494</v>
      </c>
      <c r="C6" s="2" t="s">
        <v>372</v>
      </c>
      <c r="D6" s="24">
        <v>2.7500000000000001E-8</v>
      </c>
      <c r="E6" s="2" t="s">
        <v>234</v>
      </c>
    </row>
    <row r="7" spans="1:5" x14ac:dyDescent="0.2">
      <c r="A7" s="2"/>
      <c r="B7" s="2"/>
      <c r="C7" s="2"/>
      <c r="D7" s="2"/>
      <c r="E7" s="2"/>
    </row>
    <row r="8" spans="1:5" x14ac:dyDescent="0.2">
      <c r="A8" s="33" t="s">
        <v>388</v>
      </c>
      <c r="B8" s="33"/>
      <c r="C8" s="33"/>
      <c r="D8" s="33"/>
      <c r="E8" s="33"/>
    </row>
    <row r="9" spans="1:5" x14ac:dyDescent="0.2">
      <c r="A9" s="2" t="s">
        <v>226</v>
      </c>
      <c r="B9" s="2" t="s">
        <v>223</v>
      </c>
      <c r="C9" s="2" t="s">
        <v>378</v>
      </c>
      <c r="D9" s="2" t="s">
        <v>379</v>
      </c>
      <c r="E9" s="2" t="s">
        <v>299</v>
      </c>
    </row>
    <row r="10" spans="1:5" x14ac:dyDescent="0.2">
      <c r="A10" s="2">
        <v>585.32000000000005</v>
      </c>
      <c r="B10" s="2">
        <v>1.4198999999999999</v>
      </c>
      <c r="C10" s="2" t="s">
        <v>385</v>
      </c>
      <c r="D10" s="24">
        <v>4.01E-9</v>
      </c>
      <c r="E10" s="2" t="s">
        <v>229</v>
      </c>
    </row>
    <row r="11" spans="1:5" x14ac:dyDescent="0.2">
      <c r="A11" s="2">
        <v>580</v>
      </c>
      <c r="B11" s="2">
        <v>1.2071000000000001</v>
      </c>
      <c r="C11" s="2" t="s">
        <v>386</v>
      </c>
      <c r="D11" s="24">
        <v>2.36E-8</v>
      </c>
      <c r="E11" s="2" t="s">
        <v>234</v>
      </c>
    </row>
    <row r="12" spans="1:5" x14ac:dyDescent="0.2">
      <c r="A12" s="2"/>
      <c r="B12" s="2"/>
      <c r="C12" s="2"/>
      <c r="D12" s="2"/>
      <c r="E12" s="2"/>
    </row>
    <row r="13" spans="1:5" x14ac:dyDescent="0.2">
      <c r="A13" s="2"/>
      <c r="B13" s="2"/>
      <c r="C13" s="2"/>
      <c r="D13" s="2"/>
      <c r="E13" s="2"/>
    </row>
    <row r="14" spans="1:5" x14ac:dyDescent="0.2">
      <c r="A14" s="33" t="s">
        <v>389</v>
      </c>
      <c r="B14" s="33"/>
      <c r="C14" s="33"/>
      <c r="D14" s="33"/>
      <c r="E14" s="33"/>
    </row>
    <row r="15" spans="1:5" x14ac:dyDescent="0.2">
      <c r="A15" s="2" t="s">
        <v>226</v>
      </c>
      <c r="B15" s="2" t="s">
        <v>223</v>
      </c>
      <c r="C15" s="2" t="s">
        <v>378</v>
      </c>
      <c r="D15" s="2" t="s">
        <v>379</v>
      </c>
      <c r="E15" s="2" t="s">
        <v>299</v>
      </c>
    </row>
    <row r="16" spans="1:5" x14ac:dyDescent="0.2">
      <c r="A16" s="2">
        <v>585.32000000000005</v>
      </c>
      <c r="B16" s="2">
        <v>1.1567000000000001</v>
      </c>
      <c r="C16" s="2" t="s">
        <v>380</v>
      </c>
      <c r="D16" s="24">
        <v>9.3500000000000007E-3</v>
      </c>
      <c r="E16" s="2" t="s">
        <v>229</v>
      </c>
    </row>
    <row r="17" spans="1:5" x14ac:dyDescent="0.2">
      <c r="A17" s="2">
        <v>580</v>
      </c>
      <c r="B17" s="2">
        <v>1.2071000000000001</v>
      </c>
      <c r="C17" s="2" t="s">
        <v>381</v>
      </c>
      <c r="D17" s="24">
        <v>9.3200000000000002E-3</v>
      </c>
      <c r="E17" s="2" t="s">
        <v>234</v>
      </c>
    </row>
    <row r="18" spans="1:5" x14ac:dyDescent="0.2">
      <c r="A18" s="2"/>
      <c r="B18" s="2"/>
      <c r="C18" s="2"/>
      <c r="D18" s="2"/>
      <c r="E18" s="2"/>
    </row>
    <row r="19" spans="1:5" x14ac:dyDescent="0.2">
      <c r="A19" s="33" t="s">
        <v>390</v>
      </c>
      <c r="B19" s="33"/>
      <c r="C19" s="33"/>
      <c r="D19" s="33"/>
      <c r="E19" s="33"/>
    </row>
    <row r="20" spans="1:5" x14ac:dyDescent="0.2">
      <c r="A20" s="2" t="s">
        <v>226</v>
      </c>
      <c r="B20" s="2" t="s">
        <v>223</v>
      </c>
      <c r="C20" s="2" t="s">
        <v>378</v>
      </c>
      <c r="D20" s="2" t="s">
        <v>379</v>
      </c>
      <c r="E20" s="2" t="s">
        <v>299</v>
      </c>
    </row>
    <row r="21" spans="1:5" x14ac:dyDescent="0.2">
      <c r="A21" s="2">
        <v>585.32000000000005</v>
      </c>
      <c r="B21" s="2">
        <v>1.1533</v>
      </c>
      <c r="C21" s="2" t="s">
        <v>382</v>
      </c>
      <c r="D21" s="24">
        <v>1.06E-2</v>
      </c>
      <c r="E21" s="2" t="s">
        <v>229</v>
      </c>
    </row>
    <row r="22" spans="1:5" x14ac:dyDescent="0.2">
      <c r="A22" s="2">
        <v>580</v>
      </c>
      <c r="B22" s="2">
        <v>1.1997</v>
      </c>
      <c r="C22" s="2" t="s">
        <v>383</v>
      </c>
      <c r="D22" s="24">
        <v>1.15E-2</v>
      </c>
      <c r="E22" s="2" t="s">
        <v>234</v>
      </c>
    </row>
  </sheetData>
  <mergeCells count="4">
    <mergeCell ref="A3:E3"/>
    <mergeCell ref="A8:E8"/>
    <mergeCell ref="A14:E14"/>
    <mergeCell ref="A19:E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DBBAB-1C83-344B-A668-F18A149B911B}">
  <dimension ref="A1:K48"/>
  <sheetViews>
    <sheetView workbookViewId="0"/>
  </sheetViews>
  <sheetFormatPr baseColWidth="10" defaultRowHeight="14" x14ac:dyDescent="0.15"/>
  <cols>
    <col min="1" max="1" width="17.83203125" style="18" customWidth="1"/>
    <col min="2" max="6" width="12.83203125" style="18" customWidth="1"/>
    <col min="7" max="16384" width="10.83203125" style="18"/>
  </cols>
  <sheetData>
    <row r="1" spans="1:11" x14ac:dyDescent="0.15">
      <c r="A1" s="18" t="s">
        <v>407</v>
      </c>
    </row>
    <row r="2" spans="1:11" x14ac:dyDescent="0.15">
      <c r="A2" s="18" t="s">
        <v>408</v>
      </c>
    </row>
    <row r="4" spans="1:11" x14ac:dyDescent="0.15">
      <c r="A4" s="32" t="s">
        <v>299</v>
      </c>
      <c r="B4" s="32"/>
      <c r="C4" s="7" t="s">
        <v>300</v>
      </c>
      <c r="D4" s="7" t="s">
        <v>301</v>
      </c>
      <c r="E4" s="8" t="s">
        <v>302</v>
      </c>
      <c r="F4" s="7" t="s">
        <v>303</v>
      </c>
    </row>
    <row r="5" spans="1:11" x14ac:dyDescent="0.15">
      <c r="A5" s="33" t="s">
        <v>304</v>
      </c>
      <c r="B5" s="7" t="s">
        <v>305</v>
      </c>
      <c r="C5" s="9">
        <v>-3.6364500000000001E-2</v>
      </c>
      <c r="D5" s="9">
        <v>1.3696699999999999E-2</v>
      </c>
      <c r="E5" s="10">
        <v>7.9313130000000006E-3</v>
      </c>
      <c r="F5" s="7">
        <v>10154</v>
      </c>
    </row>
    <row r="6" spans="1:11" x14ac:dyDescent="0.15">
      <c r="A6" s="33"/>
      <c r="B6" s="7" t="s">
        <v>306</v>
      </c>
      <c r="C6" s="9">
        <v>-2.0272100000000001E-2</v>
      </c>
      <c r="D6" s="9">
        <v>1.6014799999999999E-2</v>
      </c>
      <c r="E6" s="11">
        <v>0.20557310000000001</v>
      </c>
      <c r="F6" s="7">
        <v>10154</v>
      </c>
    </row>
    <row r="7" spans="1:11" x14ac:dyDescent="0.15">
      <c r="A7" s="33"/>
      <c r="B7" s="7" t="s">
        <v>307</v>
      </c>
      <c r="C7" s="9">
        <v>8.0324100000000002E-3</v>
      </c>
      <c r="D7" s="9">
        <v>1.6380200000000001E-2</v>
      </c>
      <c r="E7" s="11">
        <v>0.62386920000000001</v>
      </c>
      <c r="F7" s="7">
        <v>10154</v>
      </c>
    </row>
    <row r="8" spans="1:11" x14ac:dyDescent="0.15">
      <c r="A8" s="33" t="s">
        <v>308</v>
      </c>
      <c r="B8" s="7" t="s">
        <v>305</v>
      </c>
      <c r="C8" s="9">
        <v>4.3309599999999997E-2</v>
      </c>
      <c r="D8" s="9">
        <v>1.52774E-2</v>
      </c>
      <c r="E8" s="10">
        <v>4.5842169999999998E-3</v>
      </c>
      <c r="F8" s="7">
        <v>10435</v>
      </c>
      <c r="K8" s="20"/>
    </row>
    <row r="9" spans="1:11" x14ac:dyDescent="0.15">
      <c r="A9" s="33"/>
      <c r="B9" s="7" t="s">
        <v>306</v>
      </c>
      <c r="C9" s="9">
        <v>5.7217700000000003E-2</v>
      </c>
      <c r="D9" s="9">
        <v>1.5148500000000001E-2</v>
      </c>
      <c r="E9" s="10">
        <v>1.586538E-4</v>
      </c>
      <c r="F9" s="7">
        <v>10435</v>
      </c>
      <c r="K9" s="20"/>
    </row>
    <row r="10" spans="1:11" x14ac:dyDescent="0.15">
      <c r="A10" s="33"/>
      <c r="B10" s="7" t="s">
        <v>307</v>
      </c>
      <c r="C10" s="9">
        <v>7.0420700000000003E-2</v>
      </c>
      <c r="D10" s="9">
        <v>1.5244199999999999E-2</v>
      </c>
      <c r="E10" s="10">
        <v>3.8465049999999999E-6</v>
      </c>
      <c r="F10" s="7">
        <v>10435</v>
      </c>
      <c r="K10" s="20"/>
    </row>
    <row r="11" spans="1:11" x14ac:dyDescent="0.15">
      <c r="A11" s="33" t="s">
        <v>309</v>
      </c>
      <c r="B11" s="7" t="s">
        <v>305</v>
      </c>
      <c r="C11" s="9">
        <v>-7.8156000000000003E-2</v>
      </c>
      <c r="D11" s="9">
        <v>1.50756E-2</v>
      </c>
      <c r="E11" s="10">
        <v>2.1685820000000001E-7</v>
      </c>
      <c r="F11" s="7">
        <v>10435</v>
      </c>
      <c r="K11" s="20"/>
    </row>
    <row r="12" spans="1:11" x14ac:dyDescent="0.15">
      <c r="A12" s="33"/>
      <c r="B12" s="7" t="s">
        <v>306</v>
      </c>
      <c r="C12" s="9">
        <v>-6.4350400000000002E-2</v>
      </c>
      <c r="D12" s="9">
        <v>1.4913300000000001E-2</v>
      </c>
      <c r="E12" s="10">
        <v>1.5963360000000001E-5</v>
      </c>
      <c r="F12" s="7">
        <v>10435</v>
      </c>
      <c r="K12" s="20"/>
    </row>
    <row r="13" spans="1:11" x14ac:dyDescent="0.15">
      <c r="A13" s="33"/>
      <c r="B13" s="7" t="s">
        <v>307</v>
      </c>
      <c r="C13" s="9">
        <v>-4.6662000000000002E-2</v>
      </c>
      <c r="D13" s="9">
        <v>1.4456500000000001E-2</v>
      </c>
      <c r="E13" s="10">
        <v>1.2476900000000001E-3</v>
      </c>
      <c r="F13" s="7">
        <v>10435</v>
      </c>
      <c r="K13" s="20"/>
    </row>
    <row r="14" spans="1:11" x14ac:dyDescent="0.15">
      <c r="A14" s="33" t="s">
        <v>310</v>
      </c>
      <c r="B14" s="7" t="s">
        <v>305</v>
      </c>
      <c r="C14" s="9">
        <v>-2.6981999999999999E-2</v>
      </c>
      <c r="D14" s="9">
        <v>1.4929899999999999E-2</v>
      </c>
      <c r="E14" s="11">
        <v>7.0724179999999998E-2</v>
      </c>
      <c r="F14" s="7">
        <v>10125</v>
      </c>
    </row>
    <row r="15" spans="1:11" x14ac:dyDescent="0.15">
      <c r="A15" s="33"/>
      <c r="B15" s="7" t="s">
        <v>306</v>
      </c>
      <c r="C15" s="9">
        <v>-1.0924100000000001E-2</v>
      </c>
      <c r="D15" s="9">
        <v>1.6817200000000001E-2</v>
      </c>
      <c r="E15" s="11">
        <v>0.51596520000000001</v>
      </c>
      <c r="F15" s="7">
        <v>10125</v>
      </c>
    </row>
    <row r="16" spans="1:11" x14ac:dyDescent="0.15">
      <c r="A16" s="33"/>
      <c r="B16" s="7" t="s">
        <v>307</v>
      </c>
      <c r="C16" s="9">
        <v>1.62092E-2</v>
      </c>
      <c r="D16" s="9">
        <v>1.6604399999999998E-2</v>
      </c>
      <c r="E16" s="11">
        <v>0.32896819999999999</v>
      </c>
      <c r="F16" s="7">
        <v>10125</v>
      </c>
    </row>
    <row r="17" spans="1:6" x14ac:dyDescent="0.15">
      <c r="A17" s="33" t="s">
        <v>311</v>
      </c>
      <c r="B17" s="7" t="s">
        <v>305</v>
      </c>
      <c r="C17" s="9">
        <v>-5.0029900000000002E-2</v>
      </c>
      <c r="D17" s="9">
        <v>1.8048000000000002E-2</v>
      </c>
      <c r="E17" s="10">
        <v>5.5704320000000002E-3</v>
      </c>
      <c r="F17" s="7">
        <v>10118</v>
      </c>
    </row>
    <row r="18" spans="1:6" x14ac:dyDescent="0.15">
      <c r="A18" s="33"/>
      <c r="B18" s="7" t="s">
        <v>306</v>
      </c>
      <c r="C18" s="9">
        <v>-5.2123799999999998E-2</v>
      </c>
      <c r="D18" s="9">
        <v>1.7958100000000001E-2</v>
      </c>
      <c r="E18" s="10">
        <v>3.7017640000000002E-3</v>
      </c>
      <c r="F18" s="7">
        <v>10118</v>
      </c>
    </row>
    <row r="19" spans="1:6" x14ac:dyDescent="0.15">
      <c r="A19" s="33"/>
      <c r="B19" s="7" t="s">
        <v>307</v>
      </c>
      <c r="C19" s="9">
        <v>-1.30151E-2</v>
      </c>
      <c r="D19" s="9">
        <v>1.5877100000000002E-2</v>
      </c>
      <c r="E19" s="11">
        <v>0.41236430000000002</v>
      </c>
      <c r="F19" s="7">
        <v>10118</v>
      </c>
    </row>
    <row r="20" spans="1:6" x14ac:dyDescent="0.15">
      <c r="A20" s="33" t="s">
        <v>312</v>
      </c>
      <c r="B20" s="7" t="s">
        <v>305</v>
      </c>
      <c r="C20" s="9">
        <v>-4.4254000000000002E-2</v>
      </c>
      <c r="D20" s="9">
        <v>1.6342700000000002E-2</v>
      </c>
      <c r="E20" s="10">
        <v>6.7714469999999999E-3</v>
      </c>
      <c r="F20" s="7">
        <v>10141</v>
      </c>
    </row>
    <row r="21" spans="1:6" x14ac:dyDescent="0.15">
      <c r="A21" s="33"/>
      <c r="B21" s="7" t="s">
        <v>306</v>
      </c>
      <c r="C21" s="9">
        <v>-1.6407700000000001E-2</v>
      </c>
      <c r="D21" s="9">
        <v>1.6456700000000001E-2</v>
      </c>
      <c r="E21" s="11">
        <v>0.31875510000000001</v>
      </c>
      <c r="F21" s="7">
        <v>10141</v>
      </c>
    </row>
    <row r="22" spans="1:6" x14ac:dyDescent="0.15">
      <c r="A22" s="33"/>
      <c r="B22" s="7" t="s">
        <v>307</v>
      </c>
      <c r="C22" s="9">
        <v>1.78233E-2</v>
      </c>
      <c r="D22" s="9">
        <v>1.6157100000000001E-2</v>
      </c>
      <c r="E22" s="11">
        <v>0.26997179999999998</v>
      </c>
      <c r="F22" s="7">
        <v>10141</v>
      </c>
    </row>
    <row r="23" spans="1:6" x14ac:dyDescent="0.15">
      <c r="A23" s="33" t="s">
        <v>313</v>
      </c>
      <c r="B23" s="7" t="s">
        <v>305</v>
      </c>
      <c r="C23" s="9">
        <v>-4.8941800000000001E-2</v>
      </c>
      <c r="D23" s="9">
        <v>1.67537E-2</v>
      </c>
      <c r="E23" s="10">
        <v>3.4862999999999999E-3</v>
      </c>
      <c r="F23" s="7">
        <v>10020</v>
      </c>
    </row>
    <row r="24" spans="1:6" x14ac:dyDescent="0.15">
      <c r="A24" s="33"/>
      <c r="B24" s="7" t="s">
        <v>306</v>
      </c>
      <c r="C24" s="9">
        <v>-4.1134200000000003E-2</v>
      </c>
      <c r="D24" s="9">
        <v>1.6683900000000002E-2</v>
      </c>
      <c r="E24" s="10">
        <v>1.368203E-2</v>
      </c>
      <c r="F24" s="7">
        <v>10020</v>
      </c>
    </row>
    <row r="25" spans="1:6" x14ac:dyDescent="0.15">
      <c r="A25" s="33"/>
      <c r="B25" s="7" t="s">
        <v>307</v>
      </c>
      <c r="C25" s="9">
        <v>-2.9036999999999999E-3</v>
      </c>
      <c r="D25" s="9">
        <v>1.74436E-2</v>
      </c>
      <c r="E25" s="11">
        <v>0.8677935</v>
      </c>
      <c r="F25" s="7">
        <v>10020</v>
      </c>
    </row>
    <row r="26" spans="1:6" x14ac:dyDescent="0.15">
      <c r="A26" s="33" t="s">
        <v>314</v>
      </c>
      <c r="B26" s="7" t="s">
        <v>305</v>
      </c>
      <c r="C26" s="9">
        <v>-7.30497E-3</v>
      </c>
      <c r="D26" s="9">
        <v>1.56455E-2</v>
      </c>
      <c r="E26" s="11">
        <v>0.6405672</v>
      </c>
      <c r="F26" s="7">
        <v>10632</v>
      </c>
    </row>
    <row r="27" spans="1:6" x14ac:dyDescent="0.15">
      <c r="A27" s="33"/>
      <c r="B27" s="7" t="s">
        <v>306</v>
      </c>
      <c r="C27" s="9">
        <v>2.27879E-2</v>
      </c>
      <c r="D27" s="9">
        <v>1.6868399999999999E-2</v>
      </c>
      <c r="E27" s="11">
        <v>0.17672189999999999</v>
      </c>
      <c r="F27" s="7">
        <v>10632</v>
      </c>
    </row>
    <row r="28" spans="1:6" x14ac:dyDescent="0.15">
      <c r="A28" s="33"/>
      <c r="B28" s="7" t="s">
        <v>307</v>
      </c>
      <c r="C28" s="9">
        <v>3.6304299999999998E-2</v>
      </c>
      <c r="D28" s="9">
        <v>1.66976E-2</v>
      </c>
      <c r="E28" s="10">
        <v>2.968871E-2</v>
      </c>
      <c r="F28" s="7">
        <v>10632</v>
      </c>
    </row>
    <row r="29" spans="1:6" ht="5" customHeight="1" x14ac:dyDescent="0.15">
      <c r="A29" s="2"/>
      <c r="B29" s="7"/>
      <c r="C29" s="9"/>
      <c r="D29" s="9"/>
      <c r="E29" s="10"/>
      <c r="F29" s="7"/>
    </row>
    <row r="30" spans="1:6" x14ac:dyDescent="0.15">
      <c r="A30" s="34" t="s">
        <v>315</v>
      </c>
      <c r="B30" s="7" t="s">
        <v>305</v>
      </c>
      <c r="C30" s="9">
        <v>-0.123986</v>
      </c>
      <c r="D30" s="9">
        <v>4.0994900000000001E-2</v>
      </c>
      <c r="E30" s="10">
        <v>2.490983E-3</v>
      </c>
      <c r="F30" s="7">
        <v>1767</v>
      </c>
    </row>
    <row r="31" spans="1:6" x14ac:dyDescent="0.15">
      <c r="A31" s="33"/>
      <c r="B31" s="7" t="s">
        <v>306</v>
      </c>
      <c r="C31" s="9">
        <v>-0.10918899999999999</v>
      </c>
      <c r="D31" s="9">
        <v>4.1591500000000003E-2</v>
      </c>
      <c r="E31" s="10">
        <v>8.6581350000000008E-3</v>
      </c>
      <c r="F31" s="7">
        <v>1767</v>
      </c>
    </row>
    <row r="32" spans="1:6" x14ac:dyDescent="0.15">
      <c r="A32" s="33"/>
      <c r="B32" s="7" t="s">
        <v>307</v>
      </c>
      <c r="C32" s="9">
        <v>-8.51354E-2</v>
      </c>
      <c r="D32" s="9">
        <v>4.1334900000000001E-2</v>
      </c>
      <c r="E32" s="10">
        <v>3.943207E-2</v>
      </c>
      <c r="F32" s="7">
        <v>1767</v>
      </c>
    </row>
    <row r="33" spans="1:8" x14ac:dyDescent="0.15">
      <c r="A33" s="34" t="s">
        <v>316</v>
      </c>
      <c r="B33" s="7" t="s">
        <v>305</v>
      </c>
      <c r="C33" s="9">
        <v>-0.108529</v>
      </c>
      <c r="D33" s="9">
        <v>3.87903E-2</v>
      </c>
      <c r="E33" s="10">
        <v>5.1444450000000001E-3</v>
      </c>
      <c r="F33" s="7">
        <v>1768</v>
      </c>
    </row>
    <row r="34" spans="1:8" x14ac:dyDescent="0.15">
      <c r="A34" s="34"/>
      <c r="B34" s="7" t="s">
        <v>306</v>
      </c>
      <c r="C34" s="9">
        <v>-0.103559</v>
      </c>
      <c r="D34" s="9">
        <v>3.9360100000000002E-2</v>
      </c>
      <c r="E34" s="10">
        <v>8.5116170000000008E-3</v>
      </c>
      <c r="F34" s="7">
        <v>1768</v>
      </c>
    </row>
    <row r="35" spans="1:8" x14ac:dyDescent="0.15">
      <c r="A35" s="34"/>
      <c r="B35" s="7" t="s">
        <v>307</v>
      </c>
      <c r="C35" s="9">
        <v>-8.47078E-2</v>
      </c>
      <c r="D35" s="9">
        <v>3.9296999999999999E-2</v>
      </c>
      <c r="E35" s="10">
        <v>3.1116339999999999E-2</v>
      </c>
      <c r="F35" s="7">
        <v>1768</v>
      </c>
    </row>
    <row r="36" spans="1:8" ht="5" customHeight="1" x14ac:dyDescent="0.15"/>
    <row r="37" spans="1:8" x14ac:dyDescent="0.15">
      <c r="A37" s="2" t="s">
        <v>391</v>
      </c>
      <c r="B37" s="2" t="s">
        <v>392</v>
      </c>
      <c r="C37" s="4">
        <v>-4.1599999999999998E-2</v>
      </c>
      <c r="D37" s="4">
        <v>5.6810000000000003E-3</v>
      </c>
      <c r="E37" s="23">
        <v>2.4240000000000001E-13</v>
      </c>
      <c r="F37" s="2">
        <v>110674</v>
      </c>
      <c r="G37" s="2"/>
      <c r="H37" s="2"/>
    </row>
    <row r="38" spans="1:8" x14ac:dyDescent="0.15">
      <c r="A38" s="2" t="s">
        <v>393</v>
      </c>
      <c r="B38" s="2" t="s">
        <v>392</v>
      </c>
      <c r="C38" s="4">
        <v>2.6499999999999999E-2</v>
      </c>
      <c r="D38" s="4">
        <v>4.692E-3</v>
      </c>
      <c r="E38" s="23">
        <v>1.6339999999999999E-8</v>
      </c>
      <c r="F38" s="2">
        <v>116531</v>
      </c>
      <c r="G38" s="2"/>
      <c r="H38" s="2"/>
    </row>
    <row r="39" spans="1:8" ht="5" customHeight="1" x14ac:dyDescent="0.15">
      <c r="A39" s="2"/>
      <c r="B39" s="2"/>
      <c r="C39" s="4"/>
      <c r="D39" s="4"/>
      <c r="E39" s="24"/>
      <c r="F39" s="2"/>
      <c r="G39" s="2"/>
      <c r="H39" s="2"/>
    </row>
    <row r="40" spans="1:8" x14ac:dyDescent="0.15">
      <c r="A40" s="2" t="s">
        <v>394</v>
      </c>
      <c r="B40" s="2" t="s">
        <v>305</v>
      </c>
      <c r="C40" s="4">
        <v>-2.5703E-2</v>
      </c>
      <c r="D40" s="4">
        <v>9.6871700000000002E-3</v>
      </c>
      <c r="E40" s="23">
        <v>7.9709039999999991E-3</v>
      </c>
      <c r="F40" s="2">
        <v>25572</v>
      </c>
      <c r="G40" s="2"/>
      <c r="H40" s="2"/>
    </row>
    <row r="41" spans="1:8" x14ac:dyDescent="0.15">
      <c r="A41" s="2" t="s">
        <v>396</v>
      </c>
      <c r="B41" s="2" t="s">
        <v>307</v>
      </c>
      <c r="C41" s="4">
        <v>2.52141E-2</v>
      </c>
      <c r="D41" s="4">
        <v>9.5262799999999998E-3</v>
      </c>
      <c r="E41" s="23">
        <v>8.125808E-3</v>
      </c>
      <c r="F41" s="2">
        <v>25572</v>
      </c>
      <c r="G41" s="2"/>
      <c r="H41" s="2"/>
    </row>
    <row r="42" spans="1:8" x14ac:dyDescent="0.15">
      <c r="A42" s="2"/>
      <c r="B42" s="2"/>
      <c r="C42" s="2"/>
      <c r="D42" s="2"/>
      <c r="E42" s="2"/>
      <c r="F42" s="2"/>
      <c r="G42" s="2"/>
      <c r="H42" s="2"/>
    </row>
    <row r="43" spans="1:8" x14ac:dyDescent="0.15">
      <c r="A43" s="2"/>
      <c r="B43" s="2"/>
      <c r="C43" s="2"/>
      <c r="D43" s="2"/>
      <c r="E43" s="2"/>
      <c r="F43" s="2"/>
      <c r="G43" s="2"/>
      <c r="H43" s="2"/>
    </row>
    <row r="44" spans="1:8" x14ac:dyDescent="0.15">
      <c r="A44" s="19"/>
      <c r="B44" s="19"/>
      <c r="C44" s="19"/>
      <c r="D44" s="19"/>
      <c r="E44" s="19"/>
      <c r="F44" s="19"/>
      <c r="G44" s="19"/>
      <c r="H44" s="19"/>
    </row>
    <row r="45" spans="1:8" x14ac:dyDescent="0.15">
      <c r="A45" s="19"/>
      <c r="B45" s="19"/>
      <c r="C45" s="19"/>
      <c r="D45" s="19"/>
      <c r="E45" s="19"/>
      <c r="F45" s="19"/>
      <c r="G45" s="19"/>
      <c r="H45" s="19"/>
    </row>
    <row r="46" spans="1:8" x14ac:dyDescent="0.15">
      <c r="A46" s="19"/>
      <c r="B46" s="19"/>
      <c r="C46" s="19"/>
      <c r="D46" s="19"/>
      <c r="E46" s="19"/>
      <c r="F46" s="19"/>
      <c r="G46" s="19"/>
      <c r="H46" s="19"/>
    </row>
    <row r="47" spans="1:8" x14ac:dyDescent="0.15">
      <c r="A47" s="19"/>
      <c r="B47" s="19"/>
      <c r="C47" s="19"/>
      <c r="D47" s="19"/>
      <c r="E47" s="19"/>
      <c r="F47" s="19"/>
      <c r="G47" s="19"/>
      <c r="H47" s="19"/>
    </row>
    <row r="48" spans="1:8" x14ac:dyDescent="0.15">
      <c r="A48" s="19"/>
      <c r="B48" s="19"/>
      <c r="C48" s="19"/>
      <c r="D48" s="19"/>
      <c r="E48" s="19"/>
      <c r="F48" s="19"/>
      <c r="G48" s="19"/>
      <c r="H48" s="19"/>
    </row>
  </sheetData>
  <mergeCells count="11">
    <mergeCell ref="A17:A19"/>
    <mergeCell ref="A4:B4"/>
    <mergeCell ref="A5:A7"/>
    <mergeCell ref="A8:A10"/>
    <mergeCell ref="A11:A13"/>
    <mergeCell ref="A14:A16"/>
    <mergeCell ref="A20:A22"/>
    <mergeCell ref="A23:A25"/>
    <mergeCell ref="A26:A28"/>
    <mergeCell ref="A30:A32"/>
    <mergeCell ref="A33:A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20CA6-BE68-DD43-A3DF-9F7A5F85D980}">
  <dimension ref="A1:F41"/>
  <sheetViews>
    <sheetView zoomScaleNormal="100" workbookViewId="0"/>
  </sheetViews>
  <sheetFormatPr baseColWidth="10" defaultRowHeight="14" x14ac:dyDescent="0.15"/>
  <cols>
    <col min="1" max="1" width="17.83203125" style="18" customWidth="1"/>
    <col min="2" max="6" width="12.83203125" style="18" customWidth="1"/>
    <col min="7" max="16384" width="10.83203125" style="18"/>
  </cols>
  <sheetData>
    <row r="1" spans="1:6" x14ac:dyDescent="0.15">
      <c r="A1" s="18" t="s">
        <v>409</v>
      </c>
    </row>
    <row r="2" spans="1:6" x14ac:dyDescent="0.15">
      <c r="A2" s="18" t="s">
        <v>395</v>
      </c>
    </row>
    <row r="4" spans="1:6" x14ac:dyDescent="0.15">
      <c r="A4" s="32" t="s">
        <v>299</v>
      </c>
      <c r="B4" s="32"/>
      <c r="C4" s="7" t="s">
        <v>300</v>
      </c>
      <c r="D4" s="7" t="s">
        <v>301</v>
      </c>
      <c r="E4" s="8" t="s">
        <v>302</v>
      </c>
      <c r="F4" s="7" t="s">
        <v>303</v>
      </c>
    </row>
    <row r="5" spans="1:6" x14ac:dyDescent="0.15">
      <c r="A5" s="33" t="s">
        <v>304</v>
      </c>
      <c r="B5" s="7" t="s">
        <v>305</v>
      </c>
      <c r="C5" s="9">
        <v>-3.4950130000000003E-2</v>
      </c>
      <c r="D5" s="9">
        <v>1.364486E-2</v>
      </c>
      <c r="E5" s="10">
        <v>1.042471E-2</v>
      </c>
      <c r="F5" s="7">
        <v>35887</v>
      </c>
    </row>
    <row r="6" spans="1:6" x14ac:dyDescent="0.15">
      <c r="A6" s="33"/>
      <c r="B6" s="7" t="s">
        <v>306</v>
      </c>
      <c r="C6" s="9">
        <v>-1.9163119999999999E-2</v>
      </c>
      <c r="D6" s="9">
        <v>1.595065E-2</v>
      </c>
      <c r="E6" s="11">
        <v>0.22959579999999999</v>
      </c>
      <c r="F6" s="7">
        <v>35887</v>
      </c>
    </row>
    <row r="7" spans="1:6" x14ac:dyDescent="0.15">
      <c r="A7" s="33"/>
      <c r="B7" s="7" t="s">
        <v>307</v>
      </c>
      <c r="C7" s="9">
        <v>8.3880610000000005E-3</v>
      </c>
      <c r="D7" s="9">
        <v>1.6309819999999999E-2</v>
      </c>
      <c r="E7" s="11">
        <v>0.60704559999999996</v>
      </c>
      <c r="F7" s="7">
        <v>35887</v>
      </c>
    </row>
    <row r="8" spans="1:6" x14ac:dyDescent="0.15">
      <c r="A8" s="33" t="s">
        <v>308</v>
      </c>
      <c r="B8" s="7" t="s">
        <v>305</v>
      </c>
      <c r="C8" s="9">
        <v>4.1881519999999998E-2</v>
      </c>
      <c r="D8" s="9">
        <v>1.520461E-2</v>
      </c>
      <c r="E8" s="10">
        <v>5.877696E-3</v>
      </c>
      <c r="F8" s="7">
        <v>38252</v>
      </c>
    </row>
    <row r="9" spans="1:6" x14ac:dyDescent="0.15">
      <c r="A9" s="33"/>
      <c r="B9" s="7" t="s">
        <v>306</v>
      </c>
      <c r="C9" s="9">
        <v>5.5136570000000003E-2</v>
      </c>
      <c r="D9" s="9">
        <v>1.5065800000000001E-2</v>
      </c>
      <c r="E9" s="10">
        <v>2.524928E-4</v>
      </c>
      <c r="F9" s="7">
        <v>38252</v>
      </c>
    </row>
    <row r="10" spans="1:6" x14ac:dyDescent="0.15">
      <c r="A10" s="33"/>
      <c r="B10" s="7" t="s">
        <v>307</v>
      </c>
      <c r="C10" s="9">
        <v>7.0264900000000005E-2</v>
      </c>
      <c r="D10" s="9">
        <v>1.516551E-2</v>
      </c>
      <c r="E10" s="10">
        <v>3.600475E-6</v>
      </c>
      <c r="F10" s="7">
        <v>38252</v>
      </c>
    </row>
    <row r="11" spans="1:6" x14ac:dyDescent="0.15">
      <c r="A11" s="33" t="s">
        <v>309</v>
      </c>
      <c r="B11" s="7" t="s">
        <v>305</v>
      </c>
      <c r="C11" s="9">
        <v>-7.8107919999999997E-2</v>
      </c>
      <c r="D11" s="9">
        <v>1.4993309999999999E-2</v>
      </c>
      <c r="E11" s="10">
        <v>1.8933269999999999E-7</v>
      </c>
      <c r="F11" s="7">
        <v>38252</v>
      </c>
    </row>
    <row r="12" spans="1:6" x14ac:dyDescent="0.15">
      <c r="A12" s="33"/>
      <c r="B12" s="7" t="s">
        <v>306</v>
      </c>
      <c r="C12" s="9">
        <v>-6.2449989999999997E-2</v>
      </c>
      <c r="D12" s="9">
        <v>1.481674E-2</v>
      </c>
      <c r="E12" s="10">
        <v>2.4997190000000001E-5</v>
      </c>
      <c r="F12" s="7">
        <v>38252</v>
      </c>
    </row>
    <row r="13" spans="1:6" x14ac:dyDescent="0.15">
      <c r="A13" s="33"/>
      <c r="B13" s="7" t="s">
        <v>307</v>
      </c>
      <c r="C13" s="9">
        <v>-4.4763789999999998E-2</v>
      </c>
      <c r="D13" s="9">
        <v>1.436747E-2</v>
      </c>
      <c r="E13" s="10">
        <v>1.8354930000000001E-3</v>
      </c>
      <c r="F13" s="7">
        <v>38252</v>
      </c>
    </row>
    <row r="14" spans="1:6" x14ac:dyDescent="0.15">
      <c r="A14" s="33" t="s">
        <v>310</v>
      </c>
      <c r="B14" s="7" t="s">
        <v>305</v>
      </c>
      <c r="C14" s="9">
        <v>-2.5815270000000001E-2</v>
      </c>
      <c r="D14" s="9">
        <v>1.4867989999999999E-2</v>
      </c>
      <c r="E14" s="11">
        <v>8.2511150000000005E-2</v>
      </c>
      <c r="F14" s="7">
        <v>35613</v>
      </c>
    </row>
    <row r="15" spans="1:6" x14ac:dyDescent="0.15">
      <c r="A15" s="33"/>
      <c r="B15" s="7" t="s">
        <v>306</v>
      </c>
      <c r="C15" s="9">
        <v>-1.133176E-2</v>
      </c>
      <c r="D15" s="9">
        <v>1.6741079999999998E-2</v>
      </c>
      <c r="E15" s="11">
        <v>0.49847989999999998</v>
      </c>
      <c r="F15" s="7">
        <v>35613</v>
      </c>
    </row>
    <row r="16" spans="1:6" x14ac:dyDescent="0.15">
      <c r="A16" s="33"/>
      <c r="B16" s="7" t="s">
        <v>307</v>
      </c>
      <c r="C16" s="9">
        <v>1.6422260000000001E-2</v>
      </c>
      <c r="D16" s="9">
        <v>1.653E-2</v>
      </c>
      <c r="E16" s="11">
        <v>0.32047500000000001</v>
      </c>
      <c r="F16" s="7">
        <v>35613</v>
      </c>
    </row>
    <row r="17" spans="1:6" x14ac:dyDescent="0.15">
      <c r="A17" s="33" t="s">
        <v>311</v>
      </c>
      <c r="B17" s="7" t="s">
        <v>305</v>
      </c>
      <c r="C17" s="9">
        <v>-5.1886929999999998E-2</v>
      </c>
      <c r="D17" s="9">
        <v>1.794304E-2</v>
      </c>
      <c r="E17" s="10">
        <v>3.8309300000000002E-3</v>
      </c>
      <c r="F17" s="7">
        <v>35502</v>
      </c>
    </row>
    <row r="18" spans="1:6" x14ac:dyDescent="0.15">
      <c r="A18" s="33"/>
      <c r="B18" s="7" t="s">
        <v>306</v>
      </c>
      <c r="C18" s="9">
        <v>-5.513829E-2</v>
      </c>
      <c r="D18" s="9">
        <v>1.7851410000000002E-2</v>
      </c>
      <c r="E18" s="10">
        <v>2.010094E-3</v>
      </c>
      <c r="F18" s="7">
        <v>35502</v>
      </c>
    </row>
    <row r="19" spans="1:6" x14ac:dyDescent="0.15">
      <c r="A19" s="33"/>
      <c r="B19" s="7" t="s">
        <v>307</v>
      </c>
      <c r="C19" s="9">
        <v>-1.386358E-2</v>
      </c>
      <c r="D19" s="9">
        <v>1.5811309999999999E-2</v>
      </c>
      <c r="E19" s="11">
        <v>0.38058760000000003</v>
      </c>
      <c r="F19" s="7">
        <v>35502</v>
      </c>
    </row>
    <row r="20" spans="1:6" x14ac:dyDescent="0.15">
      <c r="A20" s="33" t="s">
        <v>312</v>
      </c>
      <c r="B20" s="7" t="s">
        <v>305</v>
      </c>
      <c r="C20" s="9">
        <v>-4.4340240000000003E-2</v>
      </c>
      <c r="D20" s="9">
        <v>1.627296E-2</v>
      </c>
      <c r="E20" s="10">
        <v>6.4344279999999998E-3</v>
      </c>
      <c r="F20" s="7">
        <v>35773</v>
      </c>
    </row>
    <row r="21" spans="1:6" x14ac:dyDescent="0.15">
      <c r="A21" s="33"/>
      <c r="B21" s="7" t="s">
        <v>306</v>
      </c>
      <c r="C21" s="9">
        <v>-1.699649E-2</v>
      </c>
      <c r="D21" s="9">
        <v>1.637885E-2</v>
      </c>
      <c r="E21" s="11">
        <v>0.29940539999999999</v>
      </c>
      <c r="F21" s="7">
        <v>35773</v>
      </c>
    </row>
    <row r="22" spans="1:6" x14ac:dyDescent="0.15">
      <c r="A22" s="33"/>
      <c r="B22" s="7" t="s">
        <v>307</v>
      </c>
      <c r="C22" s="9">
        <v>1.763586E-2</v>
      </c>
      <c r="D22" s="9">
        <v>1.6086050000000001E-2</v>
      </c>
      <c r="E22" s="11">
        <v>0.2729279</v>
      </c>
      <c r="F22" s="7">
        <v>35773</v>
      </c>
    </row>
    <row r="23" spans="1:6" x14ac:dyDescent="0.15">
      <c r="A23" s="33" t="s">
        <v>313</v>
      </c>
      <c r="B23" s="7" t="s">
        <v>305</v>
      </c>
      <c r="C23" s="9">
        <v>-5.0650689999999998E-2</v>
      </c>
      <c r="D23" s="9">
        <v>1.667515E-2</v>
      </c>
      <c r="E23" s="10">
        <v>2.3855259999999998E-3</v>
      </c>
      <c r="F23" s="7">
        <v>36864</v>
      </c>
    </row>
    <row r="24" spans="1:6" x14ac:dyDescent="0.15">
      <c r="A24" s="33"/>
      <c r="B24" s="7" t="s">
        <v>306</v>
      </c>
      <c r="C24" s="9">
        <v>-4.2528530000000002E-2</v>
      </c>
      <c r="D24" s="9">
        <v>1.6604230000000001E-2</v>
      </c>
      <c r="E24" s="10">
        <v>1.042792E-2</v>
      </c>
      <c r="F24" s="7">
        <v>36864</v>
      </c>
    </row>
    <row r="25" spans="1:6" x14ac:dyDescent="0.15">
      <c r="A25" s="33"/>
      <c r="B25" s="7" t="s">
        <v>307</v>
      </c>
      <c r="C25" s="9">
        <v>-3.58026E-3</v>
      </c>
      <c r="D25" s="9">
        <v>1.7346940000000002E-2</v>
      </c>
      <c r="E25" s="11">
        <v>0.83648520000000004</v>
      </c>
      <c r="F25" s="7">
        <v>36864</v>
      </c>
    </row>
    <row r="26" spans="1:6" x14ac:dyDescent="0.15">
      <c r="A26" s="33" t="s">
        <v>314</v>
      </c>
      <c r="B26" s="7" t="s">
        <v>305</v>
      </c>
      <c r="C26" s="9">
        <v>-8.2432760000000008E-3</v>
      </c>
      <c r="D26" s="9">
        <v>1.5585170000000001E-2</v>
      </c>
      <c r="E26" s="11">
        <v>0.59686229999999996</v>
      </c>
      <c r="F26" s="7">
        <v>38333</v>
      </c>
    </row>
    <row r="27" spans="1:6" x14ac:dyDescent="0.15">
      <c r="A27" s="33"/>
      <c r="B27" s="7" t="s">
        <v>306</v>
      </c>
      <c r="C27" s="9">
        <v>2.3253759999999998E-2</v>
      </c>
      <c r="D27" s="9">
        <v>1.6789979999999999E-2</v>
      </c>
      <c r="E27" s="11">
        <v>0.16605900000000001</v>
      </c>
      <c r="F27" s="7">
        <v>38333</v>
      </c>
    </row>
    <row r="28" spans="1:6" x14ac:dyDescent="0.15">
      <c r="A28" s="33"/>
      <c r="B28" s="7" t="s">
        <v>307</v>
      </c>
      <c r="C28" s="9">
        <v>3.7105289999999999E-2</v>
      </c>
      <c r="D28" s="9">
        <v>1.6622970000000001E-2</v>
      </c>
      <c r="E28" s="10">
        <v>2.560376E-2</v>
      </c>
      <c r="F28" s="7">
        <v>38333</v>
      </c>
    </row>
    <row r="29" spans="1:6" ht="5" customHeight="1" x14ac:dyDescent="0.15">
      <c r="A29" s="2"/>
      <c r="B29" s="7"/>
      <c r="C29" s="9"/>
      <c r="D29" s="9"/>
      <c r="E29" s="10"/>
      <c r="F29" s="7"/>
    </row>
    <row r="30" spans="1:6" x14ac:dyDescent="0.15">
      <c r="A30" s="34" t="s">
        <v>315</v>
      </c>
      <c r="B30" s="7" t="s">
        <v>305</v>
      </c>
      <c r="C30" s="9">
        <v>-0.12862889999999999</v>
      </c>
      <c r="D30" s="9">
        <v>4.0841240000000001E-2</v>
      </c>
      <c r="E30" s="10">
        <v>1.6355880000000001E-3</v>
      </c>
      <c r="F30" s="7">
        <v>5222</v>
      </c>
    </row>
    <row r="31" spans="1:6" x14ac:dyDescent="0.15">
      <c r="A31" s="33"/>
      <c r="B31" s="7" t="s">
        <v>306</v>
      </c>
      <c r="C31" s="9">
        <v>-0.11551169999999999</v>
      </c>
      <c r="D31" s="9">
        <v>4.14244E-2</v>
      </c>
      <c r="E31" s="10">
        <v>5.295386E-3</v>
      </c>
      <c r="F31" s="7">
        <v>5222</v>
      </c>
    </row>
    <row r="32" spans="1:6" x14ac:dyDescent="0.15">
      <c r="A32" s="33"/>
      <c r="B32" s="7" t="s">
        <v>307</v>
      </c>
      <c r="C32" s="9">
        <v>-9.2581499999999997E-2</v>
      </c>
      <c r="D32" s="9">
        <v>4.1169219999999999E-2</v>
      </c>
      <c r="E32" s="10">
        <v>2.4524959999999998E-2</v>
      </c>
      <c r="F32" s="7">
        <v>5222</v>
      </c>
    </row>
    <row r="33" spans="1:6" x14ac:dyDescent="0.15">
      <c r="A33" s="34" t="s">
        <v>316</v>
      </c>
      <c r="B33" s="7" t="s">
        <v>305</v>
      </c>
      <c r="C33" s="9">
        <v>-0.1093195</v>
      </c>
      <c r="D33" s="9">
        <v>3.866617E-2</v>
      </c>
      <c r="E33" s="10">
        <v>4.6947439999999998E-3</v>
      </c>
      <c r="F33" s="7">
        <v>5223</v>
      </c>
    </row>
    <row r="34" spans="1:6" x14ac:dyDescent="0.15">
      <c r="A34" s="34"/>
      <c r="B34" s="7" t="s">
        <v>306</v>
      </c>
      <c r="C34" s="9">
        <v>-0.1057656</v>
      </c>
      <c r="D34" s="9">
        <v>3.9222849999999997E-2</v>
      </c>
      <c r="E34" s="10">
        <v>7.0066160000000002E-3</v>
      </c>
      <c r="F34" s="7">
        <v>5223</v>
      </c>
    </row>
    <row r="35" spans="1:6" x14ac:dyDescent="0.15">
      <c r="A35" s="34"/>
      <c r="B35" s="7" t="s">
        <v>307</v>
      </c>
      <c r="C35" s="9">
        <v>-8.8011039999999999E-2</v>
      </c>
      <c r="D35" s="9">
        <v>3.9157909999999997E-2</v>
      </c>
      <c r="E35" s="10">
        <v>2.4602180000000001E-2</v>
      </c>
      <c r="F35" s="7">
        <v>5223</v>
      </c>
    </row>
    <row r="36" spans="1:6" ht="5" customHeight="1" x14ac:dyDescent="0.15"/>
    <row r="37" spans="1:6" x14ac:dyDescent="0.15">
      <c r="A37" s="2" t="s">
        <v>391</v>
      </c>
      <c r="B37" s="2" t="s">
        <v>392</v>
      </c>
      <c r="C37" s="4">
        <v>-4.2148900000000003E-2</v>
      </c>
      <c r="D37" s="4">
        <v>5.63811E-3</v>
      </c>
      <c r="E37" s="23">
        <v>7.6785789999999995E-14</v>
      </c>
      <c r="F37" s="2">
        <v>516011</v>
      </c>
    </row>
    <row r="38" spans="1:6" x14ac:dyDescent="0.15">
      <c r="A38" s="2" t="s">
        <v>393</v>
      </c>
      <c r="B38" s="2" t="s">
        <v>392</v>
      </c>
      <c r="C38" s="4">
        <v>2.6854599999999999E-2</v>
      </c>
      <c r="D38" s="4">
        <v>4.6693699999999999E-3</v>
      </c>
      <c r="E38" s="23">
        <v>8.8598859999999997E-9</v>
      </c>
      <c r="F38" s="2">
        <v>544632</v>
      </c>
    </row>
    <row r="39" spans="1:6" ht="5" customHeight="1" x14ac:dyDescent="0.15">
      <c r="C39" s="4"/>
      <c r="D39" s="4"/>
      <c r="E39" s="24"/>
      <c r="F39" s="2"/>
    </row>
    <row r="40" spans="1:6" x14ac:dyDescent="0.15">
      <c r="A40" s="2" t="s">
        <v>394</v>
      </c>
      <c r="B40" s="2" t="s">
        <v>305</v>
      </c>
      <c r="C40" s="4">
        <v>-2.5921070000000001E-2</v>
      </c>
      <c r="D40" s="4">
        <v>9.6114089999999996E-3</v>
      </c>
      <c r="E40" s="23">
        <v>6.9986960000000004E-3</v>
      </c>
      <c r="F40" s="2">
        <v>109701</v>
      </c>
    </row>
    <row r="41" spans="1:6" x14ac:dyDescent="0.15">
      <c r="A41" s="2" t="s">
        <v>396</v>
      </c>
      <c r="B41" s="2" t="s">
        <v>307</v>
      </c>
      <c r="C41" s="21">
        <v>2.5536570000000001E-2</v>
      </c>
      <c r="D41" s="21">
        <v>9.4575270000000003E-3</v>
      </c>
      <c r="E41" s="25">
        <v>6.9312100000000001E-3</v>
      </c>
      <c r="F41" s="22">
        <v>109701</v>
      </c>
    </row>
  </sheetData>
  <mergeCells count="11">
    <mergeCell ref="A17:A19"/>
    <mergeCell ref="A4:B4"/>
    <mergeCell ref="A5:A7"/>
    <mergeCell ref="A8:A10"/>
    <mergeCell ref="A11:A13"/>
    <mergeCell ref="A14:A16"/>
    <mergeCell ref="A20:A22"/>
    <mergeCell ref="A23:A25"/>
    <mergeCell ref="A26:A28"/>
    <mergeCell ref="A30:A32"/>
    <mergeCell ref="A33:A3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FF283-1B56-FC4A-9111-63743776E22A}">
  <dimension ref="A1:E7"/>
  <sheetViews>
    <sheetView workbookViewId="0"/>
  </sheetViews>
  <sheetFormatPr baseColWidth="10" defaultRowHeight="16" x14ac:dyDescent="0.2"/>
  <cols>
    <col min="1" max="4" width="17.33203125" customWidth="1"/>
  </cols>
  <sheetData>
    <row r="1" spans="1:5" x14ac:dyDescent="0.2">
      <c r="A1" s="26" t="s">
        <v>410</v>
      </c>
      <c r="B1" s="18"/>
      <c r="C1" s="18"/>
      <c r="D1" s="18"/>
    </row>
    <row r="2" spans="1:5" x14ac:dyDescent="0.2">
      <c r="A2" s="18"/>
      <c r="B2" s="18"/>
      <c r="C2" s="18"/>
      <c r="D2" s="18"/>
    </row>
    <row r="3" spans="1:5" x14ac:dyDescent="0.2">
      <c r="A3" s="27"/>
      <c r="B3" s="28" t="s">
        <v>401</v>
      </c>
      <c r="C3" s="28" t="s">
        <v>402</v>
      </c>
      <c r="D3" s="29" t="s">
        <v>403</v>
      </c>
      <c r="E3" s="12"/>
    </row>
    <row r="4" spans="1:5" x14ac:dyDescent="0.2">
      <c r="A4" s="30" t="s">
        <v>404</v>
      </c>
      <c r="B4" s="2">
        <v>3761</v>
      </c>
      <c r="C4" s="2">
        <v>857</v>
      </c>
      <c r="D4" s="14">
        <v>56</v>
      </c>
      <c r="E4" s="12">
        <f>SUM(B4:D4)</f>
        <v>4674</v>
      </c>
    </row>
    <row r="5" spans="1:5" x14ac:dyDescent="0.2">
      <c r="A5" s="30" t="s">
        <v>405</v>
      </c>
      <c r="B5" s="2">
        <v>2744</v>
      </c>
      <c r="C5" s="2">
        <v>2058</v>
      </c>
      <c r="D5" s="14">
        <v>254</v>
      </c>
      <c r="E5" s="12">
        <f t="shared" ref="E5:E6" si="0">SUM(B5:D5)</f>
        <v>5056</v>
      </c>
    </row>
    <row r="6" spans="1:5" x14ac:dyDescent="0.2">
      <c r="A6" s="31" t="s">
        <v>406</v>
      </c>
      <c r="B6" s="15">
        <v>527</v>
      </c>
      <c r="C6" s="15">
        <v>698</v>
      </c>
      <c r="D6" s="16">
        <v>243</v>
      </c>
      <c r="E6" s="12">
        <f t="shared" si="0"/>
        <v>1468</v>
      </c>
    </row>
    <row r="7" spans="1:5" x14ac:dyDescent="0.2">
      <c r="B7" s="12">
        <f>SUM(B4:B6)</f>
        <v>7032</v>
      </c>
      <c r="C7" s="12">
        <f t="shared" ref="C7:D7" si="1">SUM(C4:C6)</f>
        <v>3613</v>
      </c>
      <c r="D7" s="12">
        <f t="shared" si="1"/>
        <v>5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Table 1</vt:lpstr>
      <vt:lpstr>Supp. Table 2</vt:lpstr>
      <vt:lpstr>Supp. Table 3</vt:lpstr>
      <vt:lpstr>Supp. Table 4</vt:lpstr>
      <vt:lpstr>Supp. Table 5 </vt:lpstr>
      <vt:lpstr>Supp. Table 6</vt:lpstr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David</dc:creator>
  <cp:lastModifiedBy>Rader, Daniel</cp:lastModifiedBy>
  <dcterms:created xsi:type="dcterms:W3CDTF">2024-03-14T04:15:19Z</dcterms:created>
  <dcterms:modified xsi:type="dcterms:W3CDTF">2024-08-05T02:23:38Z</dcterms:modified>
</cp:coreProperties>
</file>